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2019danwechsler/Box Sync/Papers/SQSTM/"/>
    </mc:Choice>
  </mc:AlternateContent>
  <xr:revisionPtr revIDLastSave="0" documentId="8_{580409F6-10CF-B246-907D-A0D1EDCC71CF}" xr6:coauthVersionLast="45" xr6:coauthVersionMax="45" xr10:uidLastSave="{00000000-0000-0000-0000-000000000000}"/>
  <bookViews>
    <workbookView xWindow="11640" yWindow="920" windowWidth="27980" windowHeight="17540" activeTab="1" xr2:uid="{00000000-000D-0000-FFFF-FFFF00000000}"/>
  </bookViews>
  <sheets>
    <sheet name="Fig 1 " sheetId="1" r:id="rId1"/>
    <sheet name="Fig 2" sheetId="3" r:id="rId2"/>
    <sheet name="Fig 3" sheetId="2" r:id="rId3"/>
    <sheet name="Fig 4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1" l="1"/>
  <c r="B44" i="1"/>
  <c r="C43" i="1"/>
  <c r="B43" i="1"/>
  <c r="C33" i="1"/>
  <c r="C34" i="1"/>
  <c r="B34" i="1"/>
  <c r="B33" i="1"/>
  <c r="D8" i="1"/>
  <c r="D17" i="1" s="1"/>
  <c r="D9" i="1"/>
  <c r="D10" i="1"/>
  <c r="D11" i="1"/>
  <c r="D12" i="1"/>
  <c r="D16" i="1" s="1"/>
  <c r="D13" i="1"/>
  <c r="D14" i="1"/>
  <c r="D7" i="1"/>
  <c r="E10" i="1"/>
  <c r="E11" i="1"/>
  <c r="E12" i="1"/>
  <c r="E13" i="1"/>
  <c r="E14" i="1"/>
  <c r="E17" i="1" s="1"/>
  <c r="E8" i="1"/>
  <c r="E9" i="1"/>
  <c r="E7" i="1"/>
  <c r="E16" i="1" s="1"/>
</calcChain>
</file>

<file path=xl/sharedStrings.xml><?xml version="1.0" encoding="utf-8"?>
<sst xmlns="http://schemas.openxmlformats.org/spreadsheetml/2006/main" count="245" uniqueCount="78">
  <si>
    <t>A</t>
  </si>
  <si>
    <t>B</t>
  </si>
  <si>
    <t>C</t>
  </si>
  <si>
    <t>D</t>
  </si>
  <si>
    <t>F</t>
  </si>
  <si>
    <t>G</t>
  </si>
  <si>
    <t>H</t>
  </si>
  <si>
    <t>I</t>
  </si>
  <si>
    <t>J</t>
  </si>
  <si>
    <t>Experiment</t>
  </si>
  <si>
    <t>Crm1/SQSTM-NUP214</t>
  </si>
  <si>
    <t>Crm1/SQSTM-NUP214FGmut</t>
  </si>
  <si>
    <t>SNFG binding relative to SN</t>
  </si>
  <si>
    <t>mean</t>
  </si>
  <si>
    <t>SN binding relative to SN</t>
  </si>
  <si>
    <t xml:space="preserve">SD </t>
  </si>
  <si>
    <t>Fig1E left panel</t>
  </si>
  <si>
    <t>Crm1/SQSTM-NUP214 with LMB</t>
  </si>
  <si>
    <t>E</t>
  </si>
  <si>
    <t>EV</t>
  </si>
  <si>
    <t>SN</t>
  </si>
  <si>
    <t>II colonies</t>
  </si>
  <si>
    <t>III colonies</t>
  </si>
  <si>
    <t>Colony assay:</t>
  </si>
  <si>
    <t>Fig 2A</t>
  </si>
  <si>
    <t>Fig 2B</t>
  </si>
  <si>
    <r>
      <t>SN</t>
    </r>
    <r>
      <rPr>
        <vertAlign val="superscript"/>
        <sz val="8"/>
        <rFont val="Arial"/>
        <family val="2"/>
      </rPr>
      <t>FGmut</t>
    </r>
  </si>
  <si>
    <t>% Mac1+/Gr1+</t>
  </si>
  <si>
    <r>
      <t>SN</t>
    </r>
    <r>
      <rPr>
        <vertAlign val="superscript"/>
        <sz val="9"/>
        <rFont val="Arial"/>
        <family val="2"/>
      </rPr>
      <t>FGmut</t>
    </r>
  </si>
  <si>
    <t>Fig 2C</t>
  </si>
  <si>
    <t>Mac1 intensity</t>
  </si>
  <si>
    <t>Gr-1 intensity</t>
  </si>
  <si>
    <t>Fig 2D</t>
  </si>
  <si>
    <t>% of GFP+ WBC in SN mice:</t>
  </si>
  <si>
    <t>21 d</t>
  </si>
  <si>
    <t>34 d</t>
  </si>
  <si>
    <t>48 d</t>
  </si>
  <si>
    <t>76 d</t>
  </si>
  <si>
    <t>% of GFP+ WBC in SNGmut mice:</t>
  </si>
  <si>
    <t>Hoxa3</t>
  </si>
  <si>
    <t>Hoxa5</t>
  </si>
  <si>
    <t>Hoxa7</t>
  </si>
  <si>
    <t>Hoxa9</t>
  </si>
  <si>
    <t>Hoxa10</t>
  </si>
  <si>
    <t>Hoxa11</t>
  </si>
  <si>
    <t>Meis1</t>
  </si>
  <si>
    <t xml:space="preserve">Fig 3A: </t>
  </si>
  <si>
    <t>SQSTM-NUP214 mice:</t>
  </si>
  <si>
    <t>Control Hoxa9/Meis1 mice:</t>
  </si>
  <si>
    <r>
      <t xml:space="preserve">Gene epxression levels measured in the bone marrow of individual leukemic mice (qRT-PCR results normalized to </t>
    </r>
    <r>
      <rPr>
        <i/>
        <sz val="12"/>
        <color theme="1"/>
        <rFont val="Calibri"/>
        <family val="2"/>
        <scheme val="minor"/>
      </rPr>
      <t>Gapdh)</t>
    </r>
  </si>
  <si>
    <r>
      <t>SN</t>
    </r>
    <r>
      <rPr>
        <b/>
        <vertAlign val="superscript"/>
        <sz val="8"/>
        <rFont val="Arial"/>
        <family val="2"/>
      </rPr>
      <t>FGmut</t>
    </r>
  </si>
  <si>
    <r>
      <rPr>
        <i/>
        <sz val="12"/>
        <color theme="1"/>
        <rFont val="Calibri"/>
        <family val="2"/>
        <scheme val="minor"/>
      </rPr>
      <t>Hoxa7</t>
    </r>
    <r>
      <rPr>
        <sz val="12"/>
        <color theme="1"/>
        <rFont val="Calibri"/>
        <family val="2"/>
        <scheme val="minor"/>
      </rPr>
      <t xml:space="preserve"> in bone marrow cells:</t>
    </r>
  </si>
  <si>
    <r>
      <rPr>
        <i/>
        <sz val="12"/>
        <color theme="1"/>
        <rFont val="Calibri"/>
        <family val="2"/>
        <scheme val="minor"/>
      </rPr>
      <t>Hoxa9</t>
    </r>
    <r>
      <rPr>
        <sz val="12"/>
        <color theme="1"/>
        <rFont val="Calibri"/>
        <family val="2"/>
        <scheme val="minor"/>
      </rPr>
      <t xml:space="preserve"> in bone marrow cells:</t>
    </r>
  </si>
  <si>
    <r>
      <rPr>
        <i/>
        <sz val="12"/>
        <color theme="1"/>
        <rFont val="Calibri"/>
        <family val="2"/>
        <scheme val="minor"/>
      </rPr>
      <t>Hoxa10</t>
    </r>
    <r>
      <rPr>
        <sz val="12"/>
        <color theme="1"/>
        <rFont val="Calibri"/>
        <family val="2"/>
        <scheme val="minor"/>
      </rPr>
      <t xml:space="preserve"> in bone marrow cells:</t>
    </r>
  </si>
  <si>
    <r>
      <rPr>
        <i/>
        <sz val="12"/>
        <color theme="1"/>
        <rFont val="Calibri"/>
        <family val="2"/>
        <scheme val="minor"/>
      </rPr>
      <t>Meis1</t>
    </r>
    <r>
      <rPr>
        <sz val="12"/>
        <color theme="1"/>
        <rFont val="Calibri"/>
        <family val="2"/>
        <scheme val="minor"/>
      </rPr>
      <t xml:space="preserve"> in bone marrow cells:</t>
    </r>
  </si>
  <si>
    <r>
      <t xml:space="preserve">Fig 3B: gene expression measured by qRT-PCR in transduced hematopoietic cells (values normalized to </t>
    </r>
    <r>
      <rPr>
        <b/>
        <i/>
        <sz val="12"/>
        <color theme="1"/>
        <rFont val="Calibri"/>
        <family val="2"/>
        <scheme val="minor"/>
      </rPr>
      <t>Gapdh</t>
    </r>
    <r>
      <rPr>
        <b/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Hoxa7</t>
    </r>
    <r>
      <rPr>
        <sz val="12"/>
        <color theme="1"/>
        <rFont val="Calibri"/>
        <family val="2"/>
        <scheme val="minor"/>
      </rPr>
      <t xml:space="preserve"> in fetal liver cells:</t>
    </r>
  </si>
  <si>
    <r>
      <rPr>
        <i/>
        <sz val="12"/>
        <color theme="1"/>
        <rFont val="Calibri"/>
        <family val="2"/>
        <scheme val="minor"/>
      </rPr>
      <t>Hoxa9</t>
    </r>
    <r>
      <rPr>
        <sz val="12"/>
        <color theme="1"/>
        <rFont val="Calibri"/>
        <family val="2"/>
        <scheme val="minor"/>
      </rPr>
      <t xml:space="preserve"> in fetal liver  cells:</t>
    </r>
  </si>
  <si>
    <r>
      <rPr>
        <i/>
        <sz val="12"/>
        <color theme="1"/>
        <rFont val="Calibri"/>
        <family val="2"/>
        <scheme val="minor"/>
      </rPr>
      <t>Hoxa10</t>
    </r>
    <r>
      <rPr>
        <sz val="12"/>
        <color theme="1"/>
        <rFont val="Calibri"/>
        <family val="2"/>
        <scheme val="minor"/>
      </rPr>
      <t xml:space="preserve"> in fetal liver  cells:</t>
    </r>
  </si>
  <si>
    <r>
      <rPr>
        <i/>
        <sz val="12"/>
        <color theme="1"/>
        <rFont val="Calibri"/>
        <family val="2"/>
        <scheme val="minor"/>
      </rPr>
      <t>Meis1</t>
    </r>
    <r>
      <rPr>
        <sz val="12"/>
        <color theme="1"/>
        <rFont val="Calibri"/>
        <family val="2"/>
        <scheme val="minor"/>
      </rPr>
      <t xml:space="preserve"> in fetal liver cells:</t>
    </r>
  </si>
  <si>
    <r>
      <t xml:space="preserve">Fig 4A: gene expression measured by qRT-PCR in transduced MEFs (values normalized to </t>
    </r>
    <r>
      <rPr>
        <b/>
        <i/>
        <sz val="12"/>
        <color theme="1"/>
        <rFont val="Calibri"/>
        <family val="2"/>
        <scheme val="minor"/>
      </rPr>
      <t>Gapdh</t>
    </r>
    <r>
      <rPr>
        <b/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Hoxa7</t>
    </r>
    <r>
      <rPr>
        <sz val="12"/>
        <color theme="1"/>
        <rFont val="Calibri"/>
        <family val="2"/>
        <scheme val="minor"/>
      </rPr>
      <t>:</t>
    </r>
  </si>
  <si>
    <r>
      <rPr>
        <i/>
        <sz val="12"/>
        <color theme="1"/>
        <rFont val="Calibri"/>
        <family val="2"/>
        <scheme val="minor"/>
      </rPr>
      <t>Hoxa9</t>
    </r>
    <r>
      <rPr>
        <sz val="12"/>
        <color theme="1"/>
        <rFont val="Calibri"/>
        <family val="2"/>
        <scheme val="minor"/>
      </rPr>
      <t>:</t>
    </r>
  </si>
  <si>
    <r>
      <rPr>
        <i/>
        <sz val="12"/>
        <color theme="1"/>
        <rFont val="Calibri"/>
        <family val="2"/>
        <scheme val="minor"/>
      </rPr>
      <t>Hoxa10</t>
    </r>
    <r>
      <rPr>
        <sz val="12"/>
        <color theme="1"/>
        <rFont val="Calibri"/>
        <family val="2"/>
        <scheme val="minor"/>
      </rPr>
      <t>:</t>
    </r>
  </si>
  <si>
    <r>
      <rPr>
        <i/>
        <sz val="12"/>
        <color theme="1"/>
        <rFont val="Calibri"/>
        <family val="2"/>
        <scheme val="minor"/>
      </rPr>
      <t>Meis1</t>
    </r>
    <r>
      <rPr>
        <sz val="12"/>
        <color theme="1"/>
        <rFont val="Calibri"/>
        <family val="2"/>
        <scheme val="minor"/>
      </rPr>
      <t>:</t>
    </r>
  </si>
  <si>
    <t>Fig 4B: ChIP experiment, percent input calculated by quantitative PCR</t>
  </si>
  <si>
    <t>Brg1</t>
  </si>
  <si>
    <t>MEFs transduced by empty vector:</t>
  </si>
  <si>
    <t>MEFs transduced by SNFGmut:</t>
  </si>
  <si>
    <t>MEFs transduced by SN:</t>
  </si>
  <si>
    <t>Fig 4C: ChIP experiment in cells treated with LMB, percent input calculated by quantitative PCR, normalized to untreated cells:</t>
  </si>
  <si>
    <t>Fig 4D: ChIP experiment in MEFs transduced with either SN or SNFGmut, percent input calculated by quantitative PCR before and after LMB treatment:</t>
  </si>
  <si>
    <t>no LMB</t>
  </si>
  <si>
    <t>+LMB</t>
  </si>
  <si>
    <t xml:space="preserve">Fig 1D: ratio of the signal of the bands of the indicated proteins </t>
  </si>
  <si>
    <t>Results obtained from  western blots analyzed with Li-COR scanner and Image Studio software:</t>
  </si>
  <si>
    <t>Fig1E right panel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0"/>
    <numFmt numFmtId="166" formatCode="0.000000"/>
    <numFmt numFmtId="167" formatCode="0.000000000"/>
    <numFmt numFmtId="168" formatCode="0.0000000"/>
    <numFmt numFmtId="169" formatCode="0.00000000"/>
    <numFmt numFmtId="170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vertAlign val="superscript"/>
      <sz val="8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i/>
      <sz val="12"/>
      <color theme="1"/>
      <name val="Calibri"/>
      <family val="2"/>
      <scheme val="minor"/>
    </font>
    <font>
      <b/>
      <vertAlign val="superscript"/>
      <sz val="8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i/>
      <sz val="8"/>
      <name val="Arial"/>
      <family val="2"/>
    </font>
    <font>
      <b/>
      <i/>
      <sz val="9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49" fontId="0" fillId="0" borderId="0" xfId="0" applyNumberFormat="1"/>
    <xf numFmtId="0" fontId="1" fillId="0" borderId="0" xfId="0" applyFont="1"/>
    <xf numFmtId="164" fontId="0" fillId="0" borderId="0" xfId="0" applyNumberForma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65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168" fontId="2" fillId="0" borderId="0" xfId="0" applyNumberFormat="1" applyFont="1"/>
    <xf numFmtId="169" fontId="2" fillId="0" borderId="0" xfId="0" applyNumberFormat="1" applyFont="1"/>
    <xf numFmtId="170" fontId="2" fillId="0" borderId="0" xfId="0" applyNumberFormat="1" applyFont="1"/>
    <xf numFmtId="170" fontId="0" fillId="0" borderId="0" xfId="0" applyNumberFormat="1"/>
    <xf numFmtId="0" fontId="10" fillId="0" borderId="0" xfId="0" applyFont="1"/>
    <xf numFmtId="164" fontId="10" fillId="0" borderId="0" xfId="0" applyNumberFormat="1" applyFont="1"/>
    <xf numFmtId="0" fontId="0" fillId="0" borderId="0" xfId="0" applyFont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0" fontId="2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15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44"/>
  <sheetViews>
    <sheetView workbookViewId="0">
      <selection activeCell="A6" sqref="A6:A11"/>
    </sheetView>
  </sheetViews>
  <sheetFormatPr baseColWidth="10" defaultRowHeight="16" x14ac:dyDescent="0.2"/>
  <cols>
    <col min="2" max="2" width="22" customWidth="1"/>
    <col min="3" max="3" width="25.33203125" customWidth="1"/>
    <col min="4" max="4" width="18.33203125" customWidth="1"/>
    <col min="5" max="5" width="25.1640625" customWidth="1"/>
  </cols>
  <sheetData>
    <row r="2" spans="1:5" x14ac:dyDescent="0.2">
      <c r="A2" s="3" t="s">
        <v>75</v>
      </c>
    </row>
    <row r="3" spans="1:5" x14ac:dyDescent="0.2">
      <c r="A3" s="18"/>
    </row>
    <row r="5" spans="1:5" x14ac:dyDescent="0.2">
      <c r="A5" s="3" t="s">
        <v>74</v>
      </c>
    </row>
    <row r="6" spans="1:5" x14ac:dyDescent="0.2">
      <c r="A6" t="s">
        <v>9</v>
      </c>
      <c r="B6" s="19" t="s">
        <v>10</v>
      </c>
      <c r="C6" s="19" t="s">
        <v>11</v>
      </c>
      <c r="D6" s="19" t="s">
        <v>14</v>
      </c>
      <c r="E6" s="19" t="s">
        <v>12</v>
      </c>
    </row>
    <row r="7" spans="1:5" x14ac:dyDescent="0.2">
      <c r="A7" t="s">
        <v>0</v>
      </c>
      <c r="B7" s="1">
        <v>5.817174515235457E-2</v>
      </c>
      <c r="C7" s="1">
        <v>3.1942919868276617E-2</v>
      </c>
      <c r="D7">
        <f>B7/B7</f>
        <v>1</v>
      </c>
      <c r="E7" s="1">
        <f t="shared" ref="E7:E14" si="0">C7/B7</f>
        <v>0.54911400344989802</v>
      </c>
    </row>
    <row r="8" spans="1:5" x14ac:dyDescent="0.2">
      <c r="A8" t="s">
        <v>1</v>
      </c>
      <c r="B8" s="1">
        <v>0.1683673469387755</v>
      </c>
      <c r="C8" s="1">
        <v>6.8877551020408156E-2</v>
      </c>
      <c r="D8">
        <f t="shared" ref="D8:D14" si="1">B8/B8</f>
        <v>1</v>
      </c>
      <c r="E8" s="1">
        <f t="shared" si="0"/>
        <v>0.40909090909090906</v>
      </c>
    </row>
    <row r="9" spans="1:5" x14ac:dyDescent="0.2">
      <c r="A9" t="s">
        <v>2</v>
      </c>
      <c r="B9" s="1">
        <v>0.1484375</v>
      </c>
      <c r="C9" s="1">
        <v>0.10377906976744186</v>
      </c>
      <c r="D9">
        <f t="shared" si="1"/>
        <v>1</v>
      </c>
      <c r="E9" s="1">
        <f t="shared" si="0"/>
        <v>0.69914320685434517</v>
      </c>
    </row>
    <row r="10" spans="1:5" x14ac:dyDescent="0.2">
      <c r="A10" t="s">
        <v>3</v>
      </c>
      <c r="B10" s="1">
        <v>4.3835616438356165E-2</v>
      </c>
      <c r="C10" s="1">
        <v>2.038709677419355E-2</v>
      </c>
      <c r="D10">
        <f t="shared" si="1"/>
        <v>1</v>
      </c>
      <c r="E10" s="1">
        <f t="shared" si="0"/>
        <v>0.46508064516129033</v>
      </c>
    </row>
    <row r="11" spans="1:5" x14ac:dyDescent="0.2">
      <c r="A11" t="s">
        <v>18</v>
      </c>
      <c r="B11" s="1">
        <v>0.40535372848948376</v>
      </c>
      <c r="C11" s="1">
        <v>8.164739884393063E-2</v>
      </c>
      <c r="D11">
        <f t="shared" si="1"/>
        <v>1</v>
      </c>
      <c r="E11" s="1">
        <f t="shared" si="0"/>
        <v>0.20142259243101754</v>
      </c>
    </row>
    <row r="12" spans="1:5" x14ac:dyDescent="0.2">
      <c r="A12" t="s">
        <v>4</v>
      </c>
      <c r="B12" s="1">
        <v>0.32758620689655171</v>
      </c>
      <c r="C12" s="1">
        <v>0.14919908466819223</v>
      </c>
      <c r="D12">
        <f t="shared" si="1"/>
        <v>1</v>
      </c>
      <c r="E12" s="1">
        <f t="shared" si="0"/>
        <v>0.4554498374081658</v>
      </c>
    </row>
    <row r="13" spans="1:5" x14ac:dyDescent="0.2">
      <c r="A13" t="s">
        <v>5</v>
      </c>
      <c r="B13" s="1">
        <v>5.6854838709677419E-2</v>
      </c>
      <c r="C13" s="1">
        <v>1.7448979591836736E-2</v>
      </c>
      <c r="D13">
        <f t="shared" si="1"/>
        <v>1</v>
      </c>
      <c r="E13" s="1">
        <f t="shared" si="0"/>
        <v>0.30690403821102913</v>
      </c>
    </row>
    <row r="14" spans="1:5" x14ac:dyDescent="0.2">
      <c r="A14" s="2" t="s">
        <v>6</v>
      </c>
      <c r="B14" s="1">
        <v>0.21404109589041095</v>
      </c>
      <c r="C14" s="1">
        <v>9.1970802919708022E-2</v>
      </c>
      <c r="D14">
        <f t="shared" si="1"/>
        <v>1</v>
      </c>
      <c r="E14" s="1">
        <f t="shared" si="0"/>
        <v>0.42968759124087591</v>
      </c>
    </row>
    <row r="15" spans="1:5" x14ac:dyDescent="0.2">
      <c r="E15" s="1"/>
    </row>
    <row r="16" spans="1:5" x14ac:dyDescent="0.2">
      <c r="A16" s="16" t="s">
        <v>13</v>
      </c>
      <c r="B16" s="16"/>
      <c r="C16" s="16"/>
      <c r="D16" s="17">
        <f>AVERAGE(D7:D14)</f>
        <v>1</v>
      </c>
      <c r="E16" s="17">
        <f>AVERAGE(E7:E14)</f>
        <v>0.43948660298094133</v>
      </c>
    </row>
    <row r="17" spans="1:5" x14ac:dyDescent="0.2">
      <c r="A17" s="16" t="s">
        <v>15</v>
      </c>
      <c r="B17" s="16"/>
      <c r="C17" s="16"/>
      <c r="D17" s="17">
        <f>STDEV(D7:D14)</f>
        <v>0</v>
      </c>
      <c r="E17" s="17">
        <f>STDEV(E7:E14)</f>
        <v>0.14910309336418398</v>
      </c>
    </row>
    <row r="20" spans="1:5" x14ac:dyDescent="0.2">
      <c r="A20" s="3" t="s">
        <v>16</v>
      </c>
    </row>
    <row r="21" spans="1:5" x14ac:dyDescent="0.2">
      <c r="A21" t="s">
        <v>9</v>
      </c>
      <c r="B21" s="19" t="s">
        <v>10</v>
      </c>
      <c r="C21" s="19" t="s">
        <v>17</v>
      </c>
    </row>
    <row r="22" spans="1:5" x14ac:dyDescent="0.2">
      <c r="A22" t="s">
        <v>0</v>
      </c>
      <c r="B22" s="4">
        <v>0.17</v>
      </c>
      <c r="C22" s="4">
        <v>0.06</v>
      </c>
    </row>
    <row r="23" spans="1:5" x14ac:dyDescent="0.2">
      <c r="A23" t="s">
        <v>1</v>
      </c>
      <c r="B23" s="4">
        <v>0.15</v>
      </c>
      <c r="C23" s="4">
        <v>0.04</v>
      </c>
    </row>
    <row r="24" spans="1:5" x14ac:dyDescent="0.2">
      <c r="A24" t="s">
        <v>2</v>
      </c>
      <c r="B24" s="4">
        <v>0.04</v>
      </c>
      <c r="C24" s="4">
        <v>0.05</v>
      </c>
    </row>
    <row r="25" spans="1:5" x14ac:dyDescent="0.2">
      <c r="A25" t="s">
        <v>3</v>
      </c>
      <c r="B25" s="4">
        <v>0.29199999999999998</v>
      </c>
      <c r="C25" s="4">
        <v>0.17</v>
      </c>
    </row>
    <row r="26" spans="1:5" x14ac:dyDescent="0.2">
      <c r="A26" t="s">
        <v>18</v>
      </c>
      <c r="B26" s="4">
        <v>0.40500000000000003</v>
      </c>
      <c r="C26" s="4">
        <v>0.115</v>
      </c>
    </row>
    <row r="27" spans="1:5" x14ac:dyDescent="0.2">
      <c r="A27" t="s">
        <v>4</v>
      </c>
      <c r="B27" s="4">
        <v>0.10199999999999999</v>
      </c>
      <c r="C27" s="4">
        <v>0.11</v>
      </c>
    </row>
    <row r="28" spans="1:5" x14ac:dyDescent="0.2">
      <c r="A28" t="s">
        <v>5</v>
      </c>
      <c r="B28" s="4">
        <v>0.32800000000000001</v>
      </c>
      <c r="C28" s="4">
        <v>6.5000000000000002E-2</v>
      </c>
    </row>
    <row r="29" spans="1:5" x14ac:dyDescent="0.2">
      <c r="A29" s="2" t="s">
        <v>6</v>
      </c>
      <c r="B29" s="4">
        <v>0.113</v>
      </c>
      <c r="C29" s="4">
        <v>8.5000000000000006E-2</v>
      </c>
    </row>
    <row r="30" spans="1:5" x14ac:dyDescent="0.2">
      <c r="A30" t="s">
        <v>7</v>
      </c>
      <c r="B30" s="4">
        <v>5.7000000000000002E-2</v>
      </c>
      <c r="C30" s="4">
        <v>2.5000000000000001E-2</v>
      </c>
    </row>
    <row r="31" spans="1:5" x14ac:dyDescent="0.2">
      <c r="A31" t="s">
        <v>8</v>
      </c>
      <c r="B31" s="4">
        <v>0.21</v>
      </c>
      <c r="C31" s="4">
        <v>7.0000000000000007E-2</v>
      </c>
    </row>
    <row r="33" spans="1:3" x14ac:dyDescent="0.2">
      <c r="A33" s="16" t="s">
        <v>13</v>
      </c>
      <c r="B33" s="17">
        <f>AVERAGE(B22:B31)</f>
        <v>0.1867</v>
      </c>
      <c r="C33" s="17">
        <f>AVERAGE(C22:C31)</f>
        <v>7.9000000000000001E-2</v>
      </c>
    </row>
    <row r="34" spans="1:3" x14ac:dyDescent="0.2">
      <c r="A34" s="16" t="s">
        <v>15</v>
      </c>
      <c r="B34" s="17">
        <f>STDEV(B22:B31)</f>
        <v>0.12102621387304674</v>
      </c>
      <c r="C34" s="17">
        <f>STDEV(C22:C31)</f>
        <v>4.2804464979978696E-2</v>
      </c>
    </row>
    <row r="36" spans="1:3" x14ac:dyDescent="0.2">
      <c r="A36" s="3" t="s">
        <v>76</v>
      </c>
    </row>
    <row r="37" spans="1:3" x14ac:dyDescent="0.2">
      <c r="A37" t="s">
        <v>9</v>
      </c>
      <c r="B37" s="19" t="s">
        <v>10</v>
      </c>
      <c r="C37" s="19" t="s">
        <v>17</v>
      </c>
    </row>
    <row r="38" spans="1:3" x14ac:dyDescent="0.2">
      <c r="A38" t="s">
        <v>0</v>
      </c>
      <c r="B38" s="4">
        <v>7.0000000000000007E-2</v>
      </c>
      <c r="C38" s="4">
        <v>0.02</v>
      </c>
    </row>
    <row r="39" spans="1:3" x14ac:dyDescent="0.2">
      <c r="A39" t="s">
        <v>1</v>
      </c>
      <c r="B39" s="4">
        <v>0.02</v>
      </c>
      <c r="C39" s="4">
        <v>0.01</v>
      </c>
    </row>
    <row r="40" spans="1:3" x14ac:dyDescent="0.2">
      <c r="A40" t="s">
        <v>2</v>
      </c>
      <c r="B40" s="4">
        <v>8.2000000000000003E-2</v>
      </c>
      <c r="C40" s="4">
        <v>5.3999999999999999E-2</v>
      </c>
    </row>
    <row r="41" spans="1:3" x14ac:dyDescent="0.2">
      <c r="A41" t="s">
        <v>3</v>
      </c>
      <c r="B41" s="4">
        <v>0.09</v>
      </c>
      <c r="C41" s="4">
        <v>0.04</v>
      </c>
    </row>
    <row r="42" spans="1:3" x14ac:dyDescent="0.2">
      <c r="B42" s="4"/>
      <c r="C42" s="4"/>
    </row>
    <row r="43" spans="1:3" x14ac:dyDescent="0.2">
      <c r="A43" s="16" t="s">
        <v>13</v>
      </c>
      <c r="B43" s="17">
        <f>AVERAGE(B38:B41)</f>
        <v>6.5500000000000003E-2</v>
      </c>
      <c r="C43" s="17">
        <f>AVERAGE(C38:C41)</f>
        <v>3.1E-2</v>
      </c>
    </row>
    <row r="44" spans="1:3" x14ac:dyDescent="0.2">
      <c r="A44" s="16" t="s">
        <v>15</v>
      </c>
      <c r="B44" s="17">
        <f>STDEV(B38:B41)</f>
        <v>3.1427164470671974E-2</v>
      </c>
      <c r="C44" s="17">
        <f>STDEV(C38:C41)</f>
        <v>1.976528944049812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"/>
  <sheetViews>
    <sheetView tabSelected="1" workbookViewId="0">
      <selection activeCell="B45" sqref="B45"/>
    </sheetView>
  </sheetViews>
  <sheetFormatPr baseColWidth="10" defaultRowHeight="16" x14ac:dyDescent="0.2"/>
  <cols>
    <col min="1" max="1" width="28.1640625" customWidth="1"/>
    <col min="6" max="6" width="13.1640625" customWidth="1"/>
    <col min="7" max="7" width="13.5" customWidth="1"/>
  </cols>
  <sheetData>
    <row r="1" spans="1:17" x14ac:dyDescent="0.2">
      <c r="A1" s="3" t="s">
        <v>24</v>
      </c>
    </row>
    <row r="2" spans="1:17" x14ac:dyDescent="0.2">
      <c r="A2" s="3" t="s">
        <v>23</v>
      </c>
    </row>
    <row r="3" spans="1:17" x14ac:dyDescent="0.2">
      <c r="A3" s="3" t="s">
        <v>21</v>
      </c>
      <c r="B3" s="28" t="s">
        <v>9</v>
      </c>
      <c r="C3" s="19" t="s">
        <v>19</v>
      </c>
      <c r="D3" s="19" t="s">
        <v>20</v>
      </c>
      <c r="E3" s="20" t="s">
        <v>28</v>
      </c>
      <c r="G3" s="3" t="s">
        <v>22</v>
      </c>
      <c r="H3" s="28" t="s">
        <v>9</v>
      </c>
      <c r="I3" s="19" t="s">
        <v>19</v>
      </c>
      <c r="J3" s="19" t="s">
        <v>20</v>
      </c>
      <c r="K3" s="20" t="s">
        <v>28</v>
      </c>
    </row>
    <row r="4" spans="1:17" x14ac:dyDescent="0.2">
      <c r="B4" s="28" t="s">
        <v>0</v>
      </c>
      <c r="C4" s="5">
        <v>0</v>
      </c>
      <c r="D4" s="5">
        <v>62</v>
      </c>
      <c r="E4" s="5">
        <v>18</v>
      </c>
      <c r="H4" s="28" t="s">
        <v>0</v>
      </c>
      <c r="I4" s="5">
        <v>0</v>
      </c>
      <c r="J4" s="5">
        <v>19</v>
      </c>
      <c r="K4" s="5">
        <v>3</v>
      </c>
    </row>
    <row r="5" spans="1:17" x14ac:dyDescent="0.2">
      <c r="B5" s="28" t="s">
        <v>1</v>
      </c>
      <c r="C5" s="5">
        <v>0</v>
      </c>
      <c r="D5" s="5">
        <v>86</v>
      </c>
      <c r="E5" s="5">
        <v>3</v>
      </c>
      <c r="H5" s="28" t="s">
        <v>1</v>
      </c>
      <c r="I5" s="5">
        <v>0</v>
      </c>
      <c r="J5" s="5">
        <v>50</v>
      </c>
      <c r="K5" s="5">
        <v>0</v>
      </c>
    </row>
    <row r="6" spans="1:17" x14ac:dyDescent="0.2">
      <c r="B6" s="28" t="s">
        <v>2</v>
      </c>
      <c r="C6" s="5">
        <v>0</v>
      </c>
      <c r="D6" s="5">
        <v>86</v>
      </c>
      <c r="E6" s="5">
        <v>4</v>
      </c>
      <c r="H6" s="28" t="s">
        <v>2</v>
      </c>
      <c r="I6" s="5">
        <v>0</v>
      </c>
      <c r="J6" s="5">
        <v>66</v>
      </c>
      <c r="K6" s="5">
        <v>4</v>
      </c>
    </row>
    <row r="7" spans="1:17" x14ac:dyDescent="0.2">
      <c r="B7" s="28" t="s">
        <v>3</v>
      </c>
      <c r="C7" s="5">
        <v>0</v>
      </c>
      <c r="D7" s="5">
        <v>124</v>
      </c>
      <c r="H7" s="28" t="s">
        <v>3</v>
      </c>
      <c r="I7" s="5">
        <v>0</v>
      </c>
      <c r="J7" s="5">
        <v>85</v>
      </c>
    </row>
    <row r="8" spans="1:17" x14ac:dyDescent="0.2">
      <c r="B8" s="28" t="s">
        <v>18</v>
      </c>
      <c r="D8" s="5">
        <v>259</v>
      </c>
      <c r="H8" s="28" t="s">
        <v>18</v>
      </c>
      <c r="J8" s="5">
        <v>65</v>
      </c>
    </row>
    <row r="9" spans="1:17" x14ac:dyDescent="0.2">
      <c r="K9" s="5"/>
      <c r="L9" s="5"/>
      <c r="M9" s="5"/>
      <c r="N9" s="5"/>
      <c r="O9" s="5"/>
      <c r="P9" s="5"/>
      <c r="Q9" s="5"/>
    </row>
    <row r="10" spans="1:17" x14ac:dyDescent="0.2">
      <c r="A10" s="3" t="s">
        <v>25</v>
      </c>
      <c r="K10" s="5"/>
      <c r="L10" s="5"/>
      <c r="M10" s="5"/>
      <c r="N10" s="5"/>
      <c r="O10" s="5"/>
      <c r="P10" s="5"/>
      <c r="Q10" s="5"/>
    </row>
    <row r="11" spans="1:17" x14ac:dyDescent="0.2">
      <c r="A11" t="s">
        <v>27</v>
      </c>
      <c r="B11" s="28" t="s">
        <v>9</v>
      </c>
      <c r="C11" s="20" t="s">
        <v>19</v>
      </c>
      <c r="D11" s="20" t="s">
        <v>20</v>
      </c>
      <c r="E11" s="20" t="s">
        <v>28</v>
      </c>
    </row>
    <row r="12" spans="1:17" x14ac:dyDescent="0.2">
      <c r="B12" s="28" t="s">
        <v>0</v>
      </c>
      <c r="C12" s="5">
        <v>45.98</v>
      </c>
      <c r="D12" s="5">
        <v>71.58</v>
      </c>
      <c r="E12" s="5">
        <v>62.2</v>
      </c>
    </row>
    <row r="13" spans="1:17" x14ac:dyDescent="0.2">
      <c r="B13" s="28" t="s">
        <v>1</v>
      </c>
      <c r="C13" s="5">
        <v>53.73</v>
      </c>
      <c r="D13" s="5">
        <v>68</v>
      </c>
      <c r="E13" s="5">
        <v>63.98</v>
      </c>
    </row>
    <row r="14" spans="1:17" x14ac:dyDescent="0.2">
      <c r="B14" s="28" t="s">
        <v>2</v>
      </c>
      <c r="C14" s="5">
        <v>52.14</v>
      </c>
      <c r="D14" s="5">
        <v>66.56</v>
      </c>
      <c r="E14" s="5">
        <v>66.95</v>
      </c>
    </row>
    <row r="15" spans="1:17" x14ac:dyDescent="0.2">
      <c r="B15" s="28" t="s">
        <v>3</v>
      </c>
      <c r="C15" s="5">
        <v>51.28</v>
      </c>
      <c r="D15" s="5">
        <v>64.33</v>
      </c>
      <c r="E15" s="5">
        <v>61.44</v>
      </c>
    </row>
    <row r="18" spans="1:11" x14ac:dyDescent="0.2">
      <c r="A18" s="3" t="s">
        <v>29</v>
      </c>
    </row>
    <row r="19" spans="1:11" x14ac:dyDescent="0.2">
      <c r="A19" t="s">
        <v>30</v>
      </c>
      <c r="B19" s="28" t="s">
        <v>9</v>
      </c>
      <c r="C19" s="21" t="s">
        <v>19</v>
      </c>
      <c r="D19" s="21" t="s">
        <v>20</v>
      </c>
      <c r="E19" s="21" t="s">
        <v>26</v>
      </c>
      <c r="G19" t="s">
        <v>31</v>
      </c>
      <c r="H19" s="28" t="s">
        <v>9</v>
      </c>
      <c r="I19" s="21" t="s">
        <v>19</v>
      </c>
      <c r="J19" s="21" t="s">
        <v>20</v>
      </c>
      <c r="K19" s="21" t="s">
        <v>26</v>
      </c>
    </row>
    <row r="20" spans="1:11" x14ac:dyDescent="0.2">
      <c r="B20" s="28" t="s">
        <v>0</v>
      </c>
      <c r="C20" s="5">
        <v>43989.08</v>
      </c>
      <c r="D20" s="5">
        <v>31911.18</v>
      </c>
      <c r="E20" s="5">
        <v>30708.880000000001</v>
      </c>
      <c r="H20" s="28" t="s">
        <v>0</v>
      </c>
      <c r="I20" s="5">
        <v>48520.79</v>
      </c>
      <c r="J20" s="5">
        <v>31483.48</v>
      </c>
      <c r="K20" s="5">
        <v>44092.82</v>
      </c>
    </row>
    <row r="21" spans="1:11" x14ac:dyDescent="0.2">
      <c r="B21" s="28" t="s">
        <v>1</v>
      </c>
      <c r="C21" s="5">
        <v>51678.74</v>
      </c>
      <c r="D21" s="5">
        <v>28317.17</v>
      </c>
      <c r="E21" s="5">
        <v>34304.33</v>
      </c>
      <c r="H21" s="28" t="s">
        <v>1</v>
      </c>
      <c r="I21" s="5">
        <v>56739.38</v>
      </c>
      <c r="J21" s="5">
        <v>31849.279999999999</v>
      </c>
      <c r="K21" s="5">
        <v>42470.45</v>
      </c>
    </row>
    <row r="22" spans="1:11" x14ac:dyDescent="0.2">
      <c r="B22" s="28" t="s">
        <v>2</v>
      </c>
      <c r="C22" s="5">
        <v>61695.45</v>
      </c>
      <c r="D22" s="5">
        <v>27180.02</v>
      </c>
      <c r="E22" s="5">
        <v>30509.38</v>
      </c>
      <c r="H22" s="28" t="s">
        <v>2</v>
      </c>
      <c r="I22" s="5">
        <v>59499.07</v>
      </c>
      <c r="J22" s="5">
        <v>27848.34</v>
      </c>
      <c r="K22" s="5">
        <v>42084.65</v>
      </c>
    </row>
    <row r="23" spans="1:11" x14ac:dyDescent="0.2">
      <c r="B23" s="28" t="s">
        <v>3</v>
      </c>
      <c r="C23" s="5">
        <v>38466.17</v>
      </c>
      <c r="D23" s="5">
        <v>26238.36</v>
      </c>
      <c r="E23" s="5">
        <v>31487.25</v>
      </c>
      <c r="H23" s="28" t="s">
        <v>3</v>
      </c>
      <c r="I23" s="5">
        <v>42818.82</v>
      </c>
      <c r="J23" s="5">
        <v>25099.86</v>
      </c>
      <c r="K23" s="5">
        <v>39689.33</v>
      </c>
    </row>
    <row r="26" spans="1:11" x14ac:dyDescent="0.2">
      <c r="A26" s="3" t="s">
        <v>32</v>
      </c>
    </row>
    <row r="27" spans="1:11" x14ac:dyDescent="0.2">
      <c r="A27" t="s">
        <v>33</v>
      </c>
      <c r="B27" t="s">
        <v>77</v>
      </c>
      <c r="C27" s="22" t="s">
        <v>34</v>
      </c>
      <c r="D27" s="22" t="s">
        <v>35</v>
      </c>
      <c r="E27" s="22" t="s">
        <v>36</v>
      </c>
      <c r="F27" s="22" t="s">
        <v>37</v>
      </c>
    </row>
    <row r="28" spans="1:11" x14ac:dyDescent="0.2">
      <c r="B28" s="28" t="s">
        <v>0</v>
      </c>
      <c r="C28" s="6">
        <v>79.56</v>
      </c>
      <c r="D28" s="6">
        <v>78.03</v>
      </c>
      <c r="E28" s="6">
        <v>73.69</v>
      </c>
      <c r="F28" s="6">
        <v>79.489999999999995</v>
      </c>
    </row>
    <row r="29" spans="1:11" x14ac:dyDescent="0.2">
      <c r="B29" s="28" t="s">
        <v>1</v>
      </c>
      <c r="C29" s="6">
        <v>69.31</v>
      </c>
      <c r="D29" s="6">
        <v>69.290000000000006</v>
      </c>
      <c r="E29" s="6">
        <v>67.62</v>
      </c>
      <c r="F29" s="6">
        <v>73.7</v>
      </c>
    </row>
    <row r="30" spans="1:11" x14ac:dyDescent="0.2">
      <c r="B30" s="28" t="s">
        <v>2</v>
      </c>
      <c r="C30" s="6">
        <v>91.99</v>
      </c>
      <c r="D30" s="6">
        <v>86.46</v>
      </c>
      <c r="E30" s="6">
        <v>86.24</v>
      </c>
      <c r="F30" s="6">
        <v>91.29</v>
      </c>
    </row>
    <row r="31" spans="1:11" x14ac:dyDescent="0.2">
      <c r="B31" s="28" t="s">
        <v>3</v>
      </c>
      <c r="C31" s="6">
        <v>84.87</v>
      </c>
      <c r="D31" s="6">
        <v>80.87</v>
      </c>
      <c r="E31" s="6">
        <v>78.31</v>
      </c>
      <c r="F31" s="6">
        <v>79.099999999999994</v>
      </c>
    </row>
    <row r="32" spans="1:11" x14ac:dyDescent="0.2">
      <c r="B32" s="28" t="s">
        <v>18</v>
      </c>
      <c r="C32" s="6">
        <v>79.45</v>
      </c>
      <c r="D32" s="6">
        <v>74.89</v>
      </c>
      <c r="E32" s="6">
        <v>79.73</v>
      </c>
      <c r="F32" s="6">
        <v>84.52</v>
      </c>
    </row>
    <row r="33" spans="1:10" x14ac:dyDescent="0.2">
      <c r="B33" s="28" t="s">
        <v>4</v>
      </c>
      <c r="C33" s="6">
        <v>85.8</v>
      </c>
      <c r="D33" s="6">
        <v>69.11</v>
      </c>
      <c r="E33" s="6">
        <v>72.099999999999994</v>
      </c>
      <c r="F33" s="6">
        <v>69.42</v>
      </c>
    </row>
    <row r="34" spans="1:10" x14ac:dyDescent="0.2">
      <c r="C34" s="8"/>
      <c r="D34" s="8"/>
      <c r="E34" s="8"/>
      <c r="F34" s="8"/>
    </row>
    <row r="35" spans="1:10" x14ac:dyDescent="0.2">
      <c r="A35" t="s">
        <v>38</v>
      </c>
      <c r="B35" t="s">
        <v>77</v>
      </c>
      <c r="C35" s="22" t="s">
        <v>34</v>
      </c>
      <c r="D35" s="22" t="s">
        <v>35</v>
      </c>
      <c r="E35" s="22" t="s">
        <v>36</v>
      </c>
      <c r="F35" s="22" t="s">
        <v>37</v>
      </c>
    </row>
    <row r="36" spans="1:10" x14ac:dyDescent="0.2">
      <c r="B36" s="28" t="s">
        <v>0</v>
      </c>
      <c r="C36" s="6">
        <v>82.73</v>
      </c>
      <c r="D36" s="6">
        <v>23.86</v>
      </c>
      <c r="E36" s="6">
        <v>12.05</v>
      </c>
      <c r="F36" s="6">
        <v>3.32</v>
      </c>
    </row>
    <row r="37" spans="1:10" x14ac:dyDescent="0.2">
      <c r="B37" s="28" t="s">
        <v>1</v>
      </c>
      <c r="C37" s="6">
        <v>69.72</v>
      </c>
      <c r="D37" s="6">
        <v>36.19</v>
      </c>
      <c r="E37" s="6">
        <v>34.29</v>
      </c>
      <c r="F37" s="6">
        <v>32.69</v>
      </c>
    </row>
    <row r="38" spans="1:10" x14ac:dyDescent="0.2">
      <c r="B38" s="28" t="s">
        <v>2</v>
      </c>
      <c r="C38" s="6">
        <v>44.65</v>
      </c>
      <c r="D38" s="6">
        <v>25.79</v>
      </c>
      <c r="E38" s="6">
        <v>13.99</v>
      </c>
      <c r="F38" s="6">
        <v>5.57</v>
      </c>
    </row>
    <row r="39" spans="1:10" x14ac:dyDescent="0.2">
      <c r="B39" s="28" t="s">
        <v>3</v>
      </c>
      <c r="C39" s="6">
        <v>74.069999999999993</v>
      </c>
      <c r="D39" s="6">
        <v>36.619999999999997</v>
      </c>
      <c r="E39" s="6">
        <v>10.19</v>
      </c>
      <c r="F39" s="6">
        <v>6.15</v>
      </c>
    </row>
    <row r="40" spans="1:10" x14ac:dyDescent="0.2">
      <c r="B40" s="28" t="s">
        <v>18</v>
      </c>
      <c r="C40" s="6">
        <v>45</v>
      </c>
      <c r="D40" s="6">
        <v>31.29</v>
      </c>
      <c r="E40" s="6">
        <v>15.81</v>
      </c>
      <c r="F40" s="6">
        <v>9.27</v>
      </c>
    </row>
    <row r="41" spans="1:10" x14ac:dyDescent="0.2">
      <c r="B41" s="28" t="s">
        <v>4</v>
      </c>
      <c r="C41" s="6">
        <v>37.79</v>
      </c>
      <c r="D41" s="6">
        <v>15.62</v>
      </c>
      <c r="E41" s="6">
        <v>10.4</v>
      </c>
      <c r="F41" s="6">
        <v>4.3</v>
      </c>
    </row>
    <row r="42" spans="1:10" x14ac:dyDescent="0.2">
      <c r="B42" s="28" t="s">
        <v>5</v>
      </c>
      <c r="C42" s="6">
        <v>85.17</v>
      </c>
      <c r="D42" s="6">
        <v>63.06</v>
      </c>
      <c r="E42" s="6">
        <v>25.39</v>
      </c>
      <c r="F42" s="6">
        <v>13.94</v>
      </c>
    </row>
    <row r="45" spans="1:10" x14ac:dyDescent="0.2">
      <c r="A45" s="3"/>
    </row>
    <row r="47" spans="1:10" x14ac:dyDescent="0.2">
      <c r="B47" s="7"/>
      <c r="C47" s="5"/>
      <c r="D47" s="5"/>
      <c r="E47" s="5"/>
      <c r="F47" s="5"/>
      <c r="G47" s="5"/>
      <c r="H47" s="5"/>
      <c r="I47" s="7"/>
      <c r="J47" s="5"/>
    </row>
    <row r="48" spans="1:10" x14ac:dyDescent="0.2">
      <c r="B48" s="7"/>
      <c r="C48" s="5"/>
      <c r="D48" s="5"/>
      <c r="E48" s="5"/>
      <c r="F48" s="5"/>
      <c r="G48" s="5"/>
      <c r="H48" s="5"/>
      <c r="I48" s="7"/>
      <c r="J48" s="5"/>
    </row>
    <row r="49" spans="2:16" x14ac:dyDescent="0.2">
      <c r="B49" s="7"/>
      <c r="C49" s="5"/>
      <c r="D49" s="5"/>
      <c r="E49" s="5"/>
      <c r="F49" s="5"/>
      <c r="G49" s="5"/>
      <c r="H49" s="5"/>
      <c r="I49" s="7"/>
      <c r="J49" s="5"/>
    </row>
    <row r="50" spans="2:16" x14ac:dyDescent="0.2">
      <c r="B50" s="7"/>
      <c r="C50" s="5"/>
      <c r="D50" s="5"/>
      <c r="E50" s="5"/>
      <c r="F50" s="5"/>
      <c r="G50" s="5"/>
      <c r="H50" s="5"/>
      <c r="I50" s="7"/>
      <c r="J50" s="5"/>
    </row>
    <row r="54" spans="2:16" x14ac:dyDescent="0.2">
      <c r="K54" s="5"/>
      <c r="L54" s="5"/>
      <c r="M54" s="5"/>
      <c r="N54" s="5"/>
      <c r="O54" s="5"/>
      <c r="P54" s="5"/>
    </row>
    <row r="55" spans="2:16" x14ac:dyDescent="0.2">
      <c r="K55" s="5"/>
      <c r="L55" s="5"/>
      <c r="M55" s="5"/>
      <c r="N55" s="5"/>
      <c r="O55" s="5"/>
      <c r="P55" s="5"/>
    </row>
    <row r="56" spans="2:16" x14ac:dyDescent="0.2">
      <c r="K56" s="5"/>
      <c r="L56" s="5"/>
      <c r="M56" s="5"/>
      <c r="N56" s="5"/>
      <c r="O56" s="5"/>
      <c r="P56" s="5"/>
    </row>
    <row r="57" spans="2:16" x14ac:dyDescent="0.2">
      <c r="K57" s="5"/>
      <c r="L57" s="5"/>
      <c r="M57" s="5"/>
      <c r="N57" s="5"/>
      <c r="O57" s="5"/>
      <c r="P5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Z87"/>
  <sheetViews>
    <sheetView topLeftCell="A18" workbookViewId="0">
      <selection activeCell="B15" sqref="B15:H15"/>
    </sheetView>
  </sheetViews>
  <sheetFormatPr baseColWidth="10" defaultRowHeight="16" x14ac:dyDescent="0.2"/>
  <cols>
    <col min="1" max="1" width="27.1640625" customWidth="1"/>
    <col min="7" max="7" width="10.83203125" customWidth="1"/>
  </cols>
  <sheetData>
    <row r="2" spans="1:8" x14ac:dyDescent="0.2">
      <c r="A2" s="3" t="s">
        <v>46</v>
      </c>
    </row>
    <row r="3" spans="1:8" x14ac:dyDescent="0.2">
      <c r="A3" t="s">
        <v>49</v>
      </c>
    </row>
    <row r="5" spans="1:8" x14ac:dyDescent="0.2">
      <c r="A5" t="s">
        <v>48</v>
      </c>
      <c r="B5" s="27" t="s">
        <v>39</v>
      </c>
      <c r="C5" s="27" t="s">
        <v>40</v>
      </c>
      <c r="D5" s="27" t="s">
        <v>41</v>
      </c>
      <c r="E5" s="27" t="s">
        <v>42</v>
      </c>
      <c r="F5" s="27" t="s">
        <v>43</v>
      </c>
      <c r="G5" s="27" t="s">
        <v>44</v>
      </c>
      <c r="H5" s="27" t="s">
        <v>45</v>
      </c>
    </row>
    <row r="6" spans="1:8" x14ac:dyDescent="0.2">
      <c r="B6" s="5">
        <v>3.0999999999999999E-3</v>
      </c>
      <c r="C6" s="5">
        <v>3.8999999999999998E-3</v>
      </c>
      <c r="D6" s="5">
        <v>2.5999999999999999E-3</v>
      </c>
      <c r="E6" s="5">
        <v>4.5999999999999999E-3</v>
      </c>
      <c r="F6" s="5">
        <v>5.1999999999999998E-3</v>
      </c>
      <c r="G6" s="5">
        <v>1.6999999999999999E-3</v>
      </c>
      <c r="H6" s="5">
        <v>8.0000000000000002E-3</v>
      </c>
    </row>
    <row r="7" spans="1:8" x14ac:dyDescent="0.2">
      <c r="B7" s="5">
        <v>1E-3</v>
      </c>
      <c r="C7" s="5">
        <v>5.9999999999999995E-4</v>
      </c>
      <c r="D7" s="5">
        <v>1.5E-3</v>
      </c>
      <c r="E7" s="5">
        <v>3.0000000000000001E-3</v>
      </c>
      <c r="F7" s="5">
        <v>3.5000000000000001E-3</v>
      </c>
      <c r="G7" s="5">
        <v>1.1000000000000001E-3</v>
      </c>
      <c r="H7" s="5">
        <v>3.8999999999999998E-3</v>
      </c>
    </row>
    <row r="8" spans="1:8" x14ac:dyDescent="0.2">
      <c r="B8" s="5">
        <v>5.9999999999999995E-4</v>
      </c>
      <c r="C8" s="5">
        <v>1E-4</v>
      </c>
      <c r="D8" s="5">
        <v>8.9999999999999998E-4</v>
      </c>
      <c r="E8" s="5">
        <v>1.8E-3</v>
      </c>
      <c r="F8" s="5">
        <v>2.3999999999999998E-3</v>
      </c>
      <c r="G8" s="5">
        <v>8.9999999999999998E-4</v>
      </c>
      <c r="H8" s="5">
        <v>2.5000000000000001E-3</v>
      </c>
    </row>
    <row r="9" spans="1:8" x14ac:dyDescent="0.2">
      <c r="B9" s="5">
        <v>1.6000000000000001E-3</v>
      </c>
      <c r="C9" s="5">
        <v>1.6000000000000001E-3</v>
      </c>
      <c r="D9" s="5">
        <v>2.2000000000000001E-3</v>
      </c>
      <c r="E9" s="5">
        <v>4.1000000000000003E-3</v>
      </c>
      <c r="F9" s="5">
        <v>5.0000000000000001E-3</v>
      </c>
      <c r="G9" s="5">
        <v>1.5E-3</v>
      </c>
      <c r="H9" s="5">
        <v>5.4999999999999997E-3</v>
      </c>
    </row>
    <row r="10" spans="1:8" x14ac:dyDescent="0.2">
      <c r="B10" s="5">
        <v>1.4E-3</v>
      </c>
      <c r="C10" s="5">
        <v>2.9999999999999997E-4</v>
      </c>
      <c r="D10" s="5">
        <v>2.8E-3</v>
      </c>
      <c r="E10" s="5">
        <v>4.1000000000000003E-3</v>
      </c>
      <c r="F10" s="5">
        <v>6.1000000000000004E-3</v>
      </c>
      <c r="G10" s="5">
        <v>1.9E-3</v>
      </c>
      <c r="H10" s="5">
        <v>7.0000000000000001E-3</v>
      </c>
    </row>
    <row r="11" spans="1:8" x14ac:dyDescent="0.2">
      <c r="B11" s="5">
        <v>1.6000000000000001E-3</v>
      </c>
      <c r="C11" s="5">
        <v>2.9999999999999997E-4</v>
      </c>
      <c r="D11" s="5">
        <v>2.2000000000000001E-3</v>
      </c>
      <c r="E11" s="5">
        <v>3.0000000000000001E-3</v>
      </c>
      <c r="F11" s="5">
        <v>4.4999999999999997E-3</v>
      </c>
      <c r="G11" s="5">
        <v>1.4E-3</v>
      </c>
      <c r="H11" s="5">
        <v>4.7999999999999996E-3</v>
      </c>
    </row>
    <row r="12" spans="1:8" x14ac:dyDescent="0.2">
      <c r="B12" s="5"/>
      <c r="C12" s="5"/>
      <c r="D12" s="5"/>
      <c r="E12" s="5"/>
      <c r="F12" s="5"/>
      <c r="G12" s="5"/>
      <c r="H12" s="5">
        <v>6.7999999999999996E-3</v>
      </c>
    </row>
    <row r="15" spans="1:8" x14ac:dyDescent="0.2">
      <c r="A15" t="s">
        <v>47</v>
      </c>
      <c r="B15" s="27" t="s">
        <v>39</v>
      </c>
      <c r="C15" s="27" t="s">
        <v>40</v>
      </c>
      <c r="D15" s="27" t="s">
        <v>41</v>
      </c>
      <c r="E15" s="27" t="s">
        <v>42</v>
      </c>
      <c r="F15" s="27" t="s">
        <v>43</v>
      </c>
      <c r="G15" s="27" t="s">
        <v>44</v>
      </c>
      <c r="H15" s="27" t="s">
        <v>45</v>
      </c>
    </row>
    <row r="16" spans="1:8" x14ac:dyDescent="0.2">
      <c r="B16" s="5">
        <v>1E-3</v>
      </c>
      <c r="C16" s="5">
        <v>4.8999999999999998E-4</v>
      </c>
      <c r="D16" s="5">
        <v>2.3600000000000001E-3</v>
      </c>
      <c r="E16" s="5">
        <v>1.0829999999999999E-2</v>
      </c>
      <c r="F16" s="5">
        <v>1.1259999999999999E-2</v>
      </c>
      <c r="G16" s="5">
        <v>1.15E-3</v>
      </c>
      <c r="H16" s="5">
        <v>7.7999999999999996E-3</v>
      </c>
    </row>
    <row r="17" spans="1:26" x14ac:dyDescent="0.2">
      <c r="B17" s="5">
        <v>1.1299999999999999E-3</v>
      </c>
      <c r="C17" s="5">
        <v>4.4000000000000002E-4</v>
      </c>
      <c r="D17" s="5">
        <v>2.2100000000000002E-3</v>
      </c>
      <c r="E17" s="5">
        <v>1.728E-2</v>
      </c>
      <c r="F17" s="5">
        <v>1.8890000000000001E-2</v>
      </c>
      <c r="G17" s="5">
        <v>1.0499999999999999E-3</v>
      </c>
      <c r="H17" s="5">
        <v>4.3E-3</v>
      </c>
    </row>
    <row r="18" spans="1:26" x14ac:dyDescent="0.2">
      <c r="B18" s="5">
        <v>7.6999999999999996E-4</v>
      </c>
      <c r="C18" s="5">
        <v>5.1999999999999995E-4</v>
      </c>
      <c r="D18" s="5">
        <v>1.5200000000000001E-3</v>
      </c>
      <c r="E18" s="5">
        <v>3.1009999999999999E-2</v>
      </c>
      <c r="F18" s="5">
        <v>5.518E-2</v>
      </c>
      <c r="G18" s="5">
        <v>5.2999999999999998E-4</v>
      </c>
      <c r="H18" s="5">
        <v>2.3E-3</v>
      </c>
    </row>
    <row r="19" spans="1:26" x14ac:dyDescent="0.2">
      <c r="B19" s="5">
        <v>1.08E-3</v>
      </c>
      <c r="C19" s="5">
        <v>3.6000000000000002E-4</v>
      </c>
      <c r="D19" s="5">
        <v>2.3900000000000002E-3</v>
      </c>
      <c r="E19" s="5">
        <v>8.8500000000000002E-3</v>
      </c>
      <c r="F19" s="5">
        <v>1.2019999999999999E-2</v>
      </c>
      <c r="G19" s="5">
        <v>6.6E-4</v>
      </c>
      <c r="H19" s="5">
        <v>4.8999999999999998E-3</v>
      </c>
    </row>
    <row r="20" spans="1:26" x14ac:dyDescent="0.2">
      <c r="B20" s="5">
        <v>9.3000000000000005E-4</v>
      </c>
      <c r="C20" s="5">
        <v>7.6000000000000004E-4</v>
      </c>
      <c r="D20" s="5">
        <v>2.8800000000000002E-3</v>
      </c>
      <c r="E20" s="5">
        <v>3.3410000000000002E-2</v>
      </c>
      <c r="F20" s="5">
        <v>5.3969999999999997E-2</v>
      </c>
      <c r="G20" s="5">
        <v>2.3600000000000001E-3</v>
      </c>
      <c r="H20" s="5">
        <v>3.8999999999999998E-3</v>
      </c>
    </row>
    <row r="21" spans="1:26" x14ac:dyDescent="0.2">
      <c r="B21" s="5"/>
      <c r="C21" s="5">
        <v>3.49E-3</v>
      </c>
      <c r="D21" s="5">
        <v>3.82E-3</v>
      </c>
      <c r="E21" s="5">
        <v>2.5409999999999999E-2</v>
      </c>
      <c r="F21" s="5">
        <v>3.6339999999999997E-2</v>
      </c>
      <c r="G21" s="5">
        <v>5.1000000000000004E-4</v>
      </c>
      <c r="H21" s="5">
        <v>2E-3</v>
      </c>
    </row>
    <row r="25" spans="1:26" x14ac:dyDescent="0.2">
      <c r="A25" s="3" t="s">
        <v>55</v>
      </c>
    </row>
    <row r="26" spans="1:26" x14ac:dyDescent="0.2">
      <c r="A26" t="s">
        <v>51</v>
      </c>
      <c r="B26" s="22" t="s">
        <v>19</v>
      </c>
      <c r="C26" s="22" t="s">
        <v>20</v>
      </c>
      <c r="D26" s="22" t="s">
        <v>50</v>
      </c>
      <c r="E26" s="5"/>
      <c r="F26" s="5"/>
      <c r="G26" s="5"/>
      <c r="H26" s="5"/>
      <c r="I26" s="5"/>
      <c r="J26" s="5"/>
      <c r="R26" s="7"/>
      <c r="S26" s="5"/>
      <c r="T26" s="5"/>
      <c r="U26" s="5"/>
      <c r="V26" s="5"/>
      <c r="W26" s="5"/>
      <c r="X26" s="5"/>
      <c r="Y26" s="5"/>
      <c r="Z26" s="5"/>
    </row>
    <row r="27" spans="1:26" x14ac:dyDescent="0.2">
      <c r="B27" s="10">
        <v>6.9999999999999999E-4</v>
      </c>
      <c r="C27" s="10">
        <v>1.1999999999999999E-3</v>
      </c>
      <c r="D27" s="10">
        <v>1E-3</v>
      </c>
      <c r="E27" s="5"/>
      <c r="F27" s="5"/>
      <c r="G27" s="5"/>
      <c r="H27" s="5"/>
      <c r="I27" s="5"/>
      <c r="J27" s="5"/>
      <c r="R27" s="7"/>
      <c r="S27" s="5"/>
      <c r="T27" s="5"/>
      <c r="U27" s="5"/>
      <c r="V27" s="5"/>
      <c r="W27" s="5"/>
      <c r="X27" s="5"/>
      <c r="Y27" s="5"/>
      <c r="Z27" s="5"/>
    </row>
    <row r="28" spans="1:26" x14ac:dyDescent="0.2">
      <c r="B28" s="10">
        <v>8.0000000000000004E-4</v>
      </c>
      <c r="C28" s="10">
        <v>1.1000000000000001E-3</v>
      </c>
      <c r="D28" s="10">
        <v>6.9999999999999999E-4</v>
      </c>
      <c r="E28" s="5"/>
      <c r="F28" s="5"/>
      <c r="G28" s="5"/>
      <c r="H28" s="5"/>
      <c r="I28" s="5"/>
      <c r="J28" s="5"/>
      <c r="R28" s="7"/>
      <c r="S28" s="5"/>
      <c r="T28" s="5"/>
      <c r="U28" s="5"/>
      <c r="V28" s="5"/>
      <c r="W28" s="5"/>
      <c r="X28" s="5"/>
      <c r="Y28" s="5"/>
      <c r="Z28" s="5"/>
    </row>
    <row r="29" spans="1:26" x14ac:dyDescent="0.2">
      <c r="B29" s="10">
        <v>4.0000000000000002E-4</v>
      </c>
      <c r="C29" s="10">
        <v>1.1999999999999999E-3</v>
      </c>
      <c r="D29" s="10">
        <v>8.0000000000000004E-4</v>
      </c>
      <c r="E29" s="5"/>
      <c r="F29" s="5"/>
      <c r="G29" s="5"/>
      <c r="H29" s="5"/>
      <c r="I29" s="5"/>
      <c r="J29" s="5"/>
      <c r="R29" s="7"/>
      <c r="S29" s="5"/>
      <c r="T29" s="5"/>
      <c r="U29" s="5"/>
      <c r="V29" s="5"/>
      <c r="W29" s="5"/>
      <c r="X29" s="5"/>
      <c r="Y29" s="5"/>
      <c r="Z29" s="5"/>
    </row>
    <row r="30" spans="1:26" x14ac:dyDescent="0.2">
      <c r="B30" s="10">
        <v>5.0000000000000001E-4</v>
      </c>
      <c r="C30" s="10">
        <v>1.1999999999999999E-3</v>
      </c>
      <c r="D30" s="10">
        <v>1.1000000000000001E-3</v>
      </c>
      <c r="E30" s="5"/>
      <c r="F30" s="5"/>
      <c r="G30" s="5"/>
      <c r="H30" s="5"/>
      <c r="I30" s="5"/>
      <c r="J30" s="5"/>
      <c r="R30" s="7"/>
      <c r="S30" s="5"/>
      <c r="T30" s="5"/>
      <c r="U30" s="5"/>
      <c r="V30" s="5"/>
      <c r="W30" s="5"/>
      <c r="X30" s="5"/>
      <c r="Y30" s="5"/>
      <c r="Z30" s="5"/>
    </row>
    <row r="31" spans="1:26" x14ac:dyDescent="0.2">
      <c r="B31" s="10">
        <v>3.4779599999999999E-4</v>
      </c>
      <c r="C31" s="10">
        <v>8.1574499999999999E-4</v>
      </c>
      <c r="D31" s="10">
        <v>7.95618E-4</v>
      </c>
      <c r="E31" s="5"/>
      <c r="F31" s="5"/>
      <c r="G31" s="5"/>
      <c r="H31" s="5"/>
      <c r="I31" s="5"/>
      <c r="J31" s="5"/>
      <c r="R31" s="7"/>
      <c r="S31" s="5"/>
      <c r="T31" s="5"/>
      <c r="U31" s="5"/>
      <c r="V31" s="5"/>
      <c r="W31" s="5"/>
      <c r="X31" s="5"/>
      <c r="Y31" s="5"/>
      <c r="Z31" s="5"/>
    </row>
    <row r="32" spans="1:26" x14ac:dyDescent="0.2">
      <c r="B32" s="10">
        <v>4.37121E-4</v>
      </c>
      <c r="C32" s="10">
        <v>8.4813399999999995E-4</v>
      </c>
      <c r="D32" s="10">
        <v>9.1147699999999995E-4</v>
      </c>
      <c r="E32" s="5"/>
      <c r="F32" s="5"/>
      <c r="G32" s="5"/>
      <c r="H32" s="5"/>
      <c r="I32" s="5"/>
      <c r="J32" s="5"/>
      <c r="R32" s="7"/>
      <c r="S32" s="5"/>
      <c r="T32" s="5"/>
      <c r="U32" s="5"/>
      <c r="V32" s="5"/>
      <c r="W32" s="5"/>
      <c r="X32" s="5"/>
      <c r="Y32" s="5"/>
      <c r="Z32" s="5"/>
    </row>
    <row r="34" spans="1:4" x14ac:dyDescent="0.2">
      <c r="A34" t="s">
        <v>52</v>
      </c>
      <c r="B34" s="22" t="s">
        <v>19</v>
      </c>
      <c r="C34" s="22" t="s">
        <v>20</v>
      </c>
      <c r="D34" s="22" t="s">
        <v>50</v>
      </c>
    </row>
    <row r="35" spans="1:4" x14ac:dyDescent="0.2">
      <c r="B35" s="10">
        <v>9.3999999999999997E-4</v>
      </c>
      <c r="C35" s="10">
        <v>1.4400000000000001E-3</v>
      </c>
      <c r="D35" s="10">
        <v>1.0399999999999999E-3</v>
      </c>
    </row>
    <row r="36" spans="1:4" x14ac:dyDescent="0.2">
      <c r="B36" s="10">
        <v>8.9999999999999998E-4</v>
      </c>
      <c r="C36" s="10">
        <v>1.1999999999999999E-3</v>
      </c>
      <c r="D36" s="10">
        <v>8.0000000000000004E-4</v>
      </c>
    </row>
    <row r="37" spans="1:4" x14ac:dyDescent="0.2">
      <c r="B37" s="10">
        <v>8.0000000000000004E-4</v>
      </c>
      <c r="C37" s="10">
        <v>1.9E-3</v>
      </c>
      <c r="D37" s="10">
        <v>1.1999999999999999E-3</v>
      </c>
    </row>
    <row r="38" spans="1:4" x14ac:dyDescent="0.2">
      <c r="B38" s="10">
        <v>8.0000000000000004E-4</v>
      </c>
      <c r="C38" s="10">
        <v>1.4E-3</v>
      </c>
      <c r="D38" s="10">
        <v>1.4E-3</v>
      </c>
    </row>
    <row r="39" spans="1:4" x14ac:dyDescent="0.2">
      <c r="B39" s="10">
        <v>4.1776999999999998E-4</v>
      </c>
      <c r="C39" s="10">
        <v>1.220093E-3</v>
      </c>
      <c r="D39" s="10">
        <v>9.8100500000000007E-4</v>
      </c>
    </row>
    <row r="40" spans="1:4" x14ac:dyDescent="0.2">
      <c r="B40" s="10">
        <v>5.5194E-4</v>
      </c>
      <c r="C40" s="10">
        <v>1.0884480000000001E-3</v>
      </c>
      <c r="D40" s="10">
        <v>1.0669659999999999E-3</v>
      </c>
    </row>
    <row r="42" spans="1:4" x14ac:dyDescent="0.2">
      <c r="A42" t="s">
        <v>53</v>
      </c>
      <c r="B42" s="22" t="s">
        <v>19</v>
      </c>
      <c r="C42" s="22" t="s">
        <v>20</v>
      </c>
      <c r="D42" s="22" t="s">
        <v>50</v>
      </c>
    </row>
    <row r="43" spans="1:4" x14ac:dyDescent="0.2">
      <c r="B43" s="9">
        <v>1.4E-3</v>
      </c>
      <c r="C43" s="9">
        <v>4.8999999999999998E-3</v>
      </c>
      <c r="D43" s="9">
        <v>2.8999999999999998E-3</v>
      </c>
    </row>
    <row r="44" spans="1:4" x14ac:dyDescent="0.2">
      <c r="B44" s="9">
        <v>1.6999999999999999E-3</v>
      </c>
      <c r="C44" s="9">
        <v>4.0000000000000001E-3</v>
      </c>
      <c r="D44" s="9">
        <v>2.2000000000000001E-3</v>
      </c>
    </row>
    <row r="45" spans="1:4" x14ac:dyDescent="0.2">
      <c r="B45" s="9">
        <v>6.9999999999999999E-4</v>
      </c>
      <c r="C45" s="9">
        <v>4.1999999999999997E-3</v>
      </c>
      <c r="D45" s="9">
        <v>3.0999999999999999E-3</v>
      </c>
    </row>
    <row r="46" spans="1:4" x14ac:dyDescent="0.2">
      <c r="B46" s="9">
        <v>1.1999999999999999E-3</v>
      </c>
      <c r="C46" s="9">
        <v>6.4000000000000003E-3</v>
      </c>
      <c r="D46" s="9">
        <v>5.0000000000000001E-3</v>
      </c>
    </row>
    <row r="47" spans="1:4" x14ac:dyDescent="0.2">
      <c r="B47" s="9">
        <v>8.0000000000000004E-4</v>
      </c>
      <c r="C47" s="9">
        <v>4.4999999999999997E-3</v>
      </c>
      <c r="D47" s="9">
        <v>2.5999999999999999E-3</v>
      </c>
    </row>
    <row r="48" spans="1:4" x14ac:dyDescent="0.2">
      <c r="B48" s="9">
        <v>1.5E-3</v>
      </c>
      <c r="C48" s="9">
        <v>3.3E-3</v>
      </c>
      <c r="D48" s="9">
        <v>3.0999999999999999E-3</v>
      </c>
    </row>
    <row r="50" spans="1:4" x14ac:dyDescent="0.2">
      <c r="A50" t="s">
        <v>54</v>
      </c>
      <c r="B50" s="22" t="s">
        <v>19</v>
      </c>
      <c r="C50" s="22" t="s">
        <v>20</v>
      </c>
      <c r="D50" s="22" t="s">
        <v>50</v>
      </c>
    </row>
    <row r="51" spans="1:4" x14ac:dyDescent="0.2">
      <c r="B51" s="9">
        <v>2.3999999999999998E-3</v>
      </c>
      <c r="C51" s="9">
        <v>4.8999999999999998E-3</v>
      </c>
      <c r="D51" s="9">
        <v>3.2000000000000002E-3</v>
      </c>
    </row>
    <row r="52" spans="1:4" x14ac:dyDescent="0.2">
      <c r="B52" s="9">
        <v>2.2000000000000001E-3</v>
      </c>
      <c r="C52" s="9">
        <v>2.3999999999999998E-3</v>
      </c>
      <c r="D52" s="9">
        <v>1.6000000000000001E-3</v>
      </c>
    </row>
    <row r="53" spans="1:4" x14ac:dyDescent="0.2">
      <c r="B53" s="9">
        <v>2.3999999999999998E-3</v>
      </c>
      <c r="C53" s="9">
        <v>5.4000000000000003E-3</v>
      </c>
      <c r="D53" s="9">
        <v>2.5999999999999999E-3</v>
      </c>
    </row>
    <row r="54" spans="1:4" x14ac:dyDescent="0.2">
      <c r="B54" s="9">
        <v>2.5999999999999999E-3</v>
      </c>
      <c r="C54" s="9">
        <v>4.7000000000000002E-3</v>
      </c>
      <c r="D54" s="9">
        <v>2.5000000000000001E-3</v>
      </c>
    </row>
    <row r="55" spans="1:4" x14ac:dyDescent="0.2">
      <c r="B55" s="9">
        <v>1.8490469999999999E-3</v>
      </c>
      <c r="C55" s="9">
        <v>3.6667000000000002E-3</v>
      </c>
      <c r="D55" s="9">
        <v>2.1401530000000001E-3</v>
      </c>
    </row>
    <row r="56" spans="1:4" x14ac:dyDescent="0.2">
      <c r="B56" s="9">
        <v>1.7749739999999999E-3</v>
      </c>
      <c r="C56" s="9">
        <v>3.853717E-3</v>
      </c>
      <c r="D56" s="9">
        <v>2.631024E-3</v>
      </c>
    </row>
    <row r="58" spans="1:4" x14ac:dyDescent="0.2">
      <c r="A58" t="s">
        <v>56</v>
      </c>
      <c r="B58" s="22" t="s">
        <v>19</v>
      </c>
      <c r="C58" s="22" t="s">
        <v>20</v>
      </c>
      <c r="D58" s="22" t="s">
        <v>50</v>
      </c>
    </row>
    <row r="59" spans="1:4" x14ac:dyDescent="0.2">
      <c r="B59" s="10">
        <v>1.42E-3</v>
      </c>
      <c r="C59" s="10">
        <v>1.49E-3</v>
      </c>
      <c r="D59" s="10">
        <v>2.0500000000000002E-3</v>
      </c>
    </row>
    <row r="60" spans="1:4" x14ac:dyDescent="0.2">
      <c r="B60" s="10">
        <v>1.2099999999999999E-3</v>
      </c>
      <c r="C60" s="10">
        <v>4.0600000000000002E-3</v>
      </c>
      <c r="D60" s="10">
        <v>2.0500000000000002E-3</v>
      </c>
    </row>
    <row r="61" spans="1:4" x14ac:dyDescent="0.2">
      <c r="B61" s="10">
        <v>8.0999999999999996E-4</v>
      </c>
      <c r="C61" s="10">
        <v>1.66E-3</v>
      </c>
      <c r="D61" s="10">
        <v>9.2000000000000003E-4</v>
      </c>
    </row>
    <row r="62" spans="1:4" x14ac:dyDescent="0.2">
      <c r="B62" s="10">
        <v>8.0000000000000004E-4</v>
      </c>
      <c r="C62" s="10">
        <v>1.1000000000000001E-3</v>
      </c>
      <c r="D62" s="10">
        <v>1E-3</v>
      </c>
    </row>
    <row r="63" spans="1:4" x14ac:dyDescent="0.2">
      <c r="B63" s="10">
        <v>5.9999999999999995E-4</v>
      </c>
      <c r="C63" s="10">
        <v>1.1000000000000001E-3</v>
      </c>
      <c r="D63" s="10">
        <v>1.1000000000000001E-3</v>
      </c>
    </row>
    <row r="66" spans="1:4" x14ac:dyDescent="0.2">
      <c r="A66" t="s">
        <v>57</v>
      </c>
      <c r="B66" s="22" t="s">
        <v>19</v>
      </c>
      <c r="C66" s="22" t="s">
        <v>20</v>
      </c>
      <c r="D66" s="22" t="s">
        <v>50</v>
      </c>
    </row>
    <row r="67" spans="1:4" x14ac:dyDescent="0.2">
      <c r="B67" s="10">
        <v>1.2099999999999999E-3</v>
      </c>
      <c r="C67" s="10">
        <v>1.42E-3</v>
      </c>
      <c r="D67" s="10">
        <v>2.47E-3</v>
      </c>
    </row>
    <row r="68" spans="1:4" x14ac:dyDescent="0.2">
      <c r="B68" s="10">
        <v>1.1199999999999999E-3</v>
      </c>
      <c r="C68" s="10">
        <v>4.4600000000000004E-3</v>
      </c>
      <c r="D68" s="10">
        <v>3.29E-3</v>
      </c>
    </row>
    <row r="69" spans="1:4" x14ac:dyDescent="0.2">
      <c r="B69" s="10">
        <v>8.4000000000000003E-4</v>
      </c>
      <c r="C69" s="10">
        <v>1.6100000000000001E-3</v>
      </c>
      <c r="D69" s="10">
        <v>8.9999999999999998E-4</v>
      </c>
    </row>
    <row r="70" spans="1:4" x14ac:dyDescent="0.2">
      <c r="B70" s="10">
        <v>5.9999999999999995E-4</v>
      </c>
      <c r="C70" s="10">
        <v>1.6000000000000001E-3</v>
      </c>
      <c r="D70" s="10">
        <v>8.9999999999999998E-4</v>
      </c>
    </row>
    <row r="71" spans="1:4" x14ac:dyDescent="0.2">
      <c r="B71" s="10">
        <v>5.0000000000000001E-4</v>
      </c>
      <c r="C71" s="10">
        <v>1.2999999999999999E-3</v>
      </c>
      <c r="D71" s="10">
        <v>1E-3</v>
      </c>
    </row>
    <row r="74" spans="1:4" x14ac:dyDescent="0.2">
      <c r="A74" t="s">
        <v>58</v>
      </c>
      <c r="B74" s="22" t="s">
        <v>19</v>
      </c>
      <c r="C74" s="22" t="s">
        <v>20</v>
      </c>
      <c r="D74" s="22" t="s">
        <v>50</v>
      </c>
    </row>
    <row r="75" spans="1:4" x14ac:dyDescent="0.2">
      <c r="B75" s="10">
        <v>2.8500000000000001E-3</v>
      </c>
      <c r="C75" s="10">
        <v>7.6099999999999996E-3</v>
      </c>
      <c r="D75" s="10">
        <v>4.8399999999999997E-3</v>
      </c>
    </row>
    <row r="76" spans="1:4" x14ac:dyDescent="0.2">
      <c r="B76" s="10">
        <v>3.1800000000000001E-3</v>
      </c>
      <c r="C76" s="10">
        <v>1.1310000000000001E-2</v>
      </c>
      <c r="D76" s="10">
        <v>6.1199999999999996E-3</v>
      </c>
    </row>
    <row r="77" spans="1:4" x14ac:dyDescent="0.2">
      <c r="B77" s="10">
        <v>1.6999999999999999E-3</v>
      </c>
      <c r="C77" s="10">
        <v>1.086E-2</v>
      </c>
      <c r="D77" s="10">
        <v>3.8400000000000001E-3</v>
      </c>
    </row>
    <row r="78" spans="1:4" x14ac:dyDescent="0.2">
      <c r="B78" s="10">
        <v>1.4E-3</v>
      </c>
      <c r="C78" s="10">
        <v>4.3E-3</v>
      </c>
      <c r="D78" s="10">
        <v>2.3999999999999998E-3</v>
      </c>
    </row>
    <row r="79" spans="1:4" x14ac:dyDescent="0.2">
      <c r="B79" s="10">
        <v>1E-3</v>
      </c>
      <c r="C79" s="10">
        <v>3.7000000000000002E-3</v>
      </c>
      <c r="D79" s="10">
        <v>1.6000000000000001E-3</v>
      </c>
    </row>
    <row r="82" spans="1:4" x14ac:dyDescent="0.2">
      <c r="A82" t="s">
        <v>59</v>
      </c>
      <c r="B82" s="22" t="s">
        <v>19</v>
      </c>
      <c r="C82" s="22" t="s">
        <v>20</v>
      </c>
      <c r="D82" s="22" t="s">
        <v>50</v>
      </c>
    </row>
    <row r="83" spans="1:4" x14ac:dyDescent="0.2">
      <c r="B83" s="9">
        <v>5.0000000000000001E-4</v>
      </c>
      <c r="C83" s="9">
        <v>8.0000000000000004E-4</v>
      </c>
      <c r="D83" s="9">
        <v>2.0000000000000001E-4</v>
      </c>
    </row>
    <row r="84" spans="1:4" x14ac:dyDescent="0.2">
      <c r="B84" s="9">
        <v>5.1000000000000004E-4</v>
      </c>
      <c r="C84" s="9">
        <v>3.1800000000000001E-3</v>
      </c>
      <c r="D84" s="9">
        <v>1.4E-3</v>
      </c>
    </row>
    <row r="85" spans="1:4" x14ac:dyDescent="0.2">
      <c r="B85" s="9">
        <v>5.6999999999999998E-4</v>
      </c>
      <c r="C85" s="9">
        <v>8.3000000000000001E-4</v>
      </c>
      <c r="D85" s="9">
        <v>6.3000000000000003E-4</v>
      </c>
    </row>
    <row r="86" spans="1:4" x14ac:dyDescent="0.2">
      <c r="B86" s="9">
        <v>1.01E-3</v>
      </c>
      <c r="C86" s="9">
        <v>2.7899999999999999E-3</v>
      </c>
      <c r="D86" s="9">
        <v>1.0499999999999999E-3</v>
      </c>
    </row>
    <row r="87" spans="1:4" x14ac:dyDescent="0.2">
      <c r="B87" s="9">
        <v>1.2999999999999999E-3</v>
      </c>
      <c r="C87" s="9">
        <v>2.7000000000000001E-3</v>
      </c>
      <c r="D87" s="9">
        <v>1.29999999999999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137"/>
  <sheetViews>
    <sheetView topLeftCell="A68" workbookViewId="0">
      <selection activeCell="B132" sqref="B132"/>
    </sheetView>
  </sheetViews>
  <sheetFormatPr baseColWidth="10" defaultRowHeight="16" x14ac:dyDescent="0.2"/>
  <sheetData>
    <row r="2" spans="1:4" x14ac:dyDescent="0.2">
      <c r="A2" s="3" t="s">
        <v>60</v>
      </c>
    </row>
    <row r="3" spans="1:4" x14ac:dyDescent="0.2">
      <c r="A3" t="s">
        <v>61</v>
      </c>
      <c r="B3" s="22" t="s">
        <v>19</v>
      </c>
      <c r="C3" s="22" t="s">
        <v>20</v>
      </c>
      <c r="D3" s="22" t="s">
        <v>50</v>
      </c>
    </row>
    <row r="4" spans="1:4" x14ac:dyDescent="0.2">
      <c r="B4" s="11">
        <v>1.7996609999999999E-3</v>
      </c>
      <c r="C4" s="11">
        <v>3.0142979999999999E-3</v>
      </c>
      <c r="D4" s="11">
        <v>2.4454400000000001E-3</v>
      </c>
    </row>
    <row r="5" spans="1:4" x14ac:dyDescent="0.2">
      <c r="B5" s="11">
        <v>1.6322450000000001E-3</v>
      </c>
      <c r="C5" s="11">
        <v>2.840258E-3</v>
      </c>
      <c r="D5" s="11">
        <v>2.3159470000000001E-3</v>
      </c>
    </row>
    <row r="6" spans="1:4" x14ac:dyDescent="0.2">
      <c r="B6" s="11">
        <v>1.791756E-3</v>
      </c>
      <c r="C6" s="11">
        <v>3.0518199999999998E-3</v>
      </c>
      <c r="D6" s="11">
        <v>2.357956E-3</v>
      </c>
    </row>
    <row r="7" spans="1:4" x14ac:dyDescent="0.2">
      <c r="B7" s="11">
        <v>1.34E-3</v>
      </c>
      <c r="C7" s="11">
        <v>1.8500000000000001E-3</v>
      </c>
      <c r="D7" s="11">
        <v>2.16E-3</v>
      </c>
    </row>
    <row r="8" spans="1:4" x14ac:dyDescent="0.2">
      <c r="B8" s="11">
        <v>1.01E-3</v>
      </c>
      <c r="C8" s="11">
        <v>2.0799999999999998E-3</v>
      </c>
      <c r="D8" s="11">
        <v>1.74E-3</v>
      </c>
    </row>
    <row r="9" spans="1:4" x14ac:dyDescent="0.2">
      <c r="B9" s="11">
        <v>1.260305E-3</v>
      </c>
      <c r="C9" s="11">
        <v>1.75E-3</v>
      </c>
      <c r="D9" s="11">
        <v>1.8799999999999999E-3</v>
      </c>
    </row>
    <row r="11" spans="1:4" x14ac:dyDescent="0.2">
      <c r="A11" t="s">
        <v>62</v>
      </c>
      <c r="B11" s="22" t="s">
        <v>19</v>
      </c>
      <c r="C11" s="22" t="s">
        <v>20</v>
      </c>
      <c r="D11" s="22" t="s">
        <v>50</v>
      </c>
    </row>
    <row r="12" spans="1:4" x14ac:dyDescent="0.2">
      <c r="B12" s="12">
        <v>8.6735000000000002E-4</v>
      </c>
      <c r="C12" s="12">
        <v>1.4455679999999999E-3</v>
      </c>
      <c r="D12" s="12">
        <v>9.1887399999999997E-4</v>
      </c>
    </row>
    <row r="13" spans="1:4" x14ac:dyDescent="0.2">
      <c r="B13" s="12">
        <v>1.1350609999999999E-3</v>
      </c>
      <c r="C13" s="12">
        <v>1.191274E-3</v>
      </c>
      <c r="D13" s="12">
        <v>9.1753099999999997E-4</v>
      </c>
    </row>
    <row r="14" spans="1:4" x14ac:dyDescent="0.2">
      <c r="B14" s="12">
        <v>1.001533E-3</v>
      </c>
      <c r="C14" s="12">
        <v>1.2483780000000001E-3</v>
      </c>
      <c r="D14" s="12">
        <v>1.249469E-3</v>
      </c>
    </row>
    <row r="15" spans="1:4" x14ac:dyDescent="0.2">
      <c r="B15" s="12">
        <v>6.9999999999999999E-4</v>
      </c>
      <c r="C15" s="12">
        <v>8.8000000000000003E-4</v>
      </c>
      <c r="D15" s="12">
        <v>8.1999999999999998E-4</v>
      </c>
    </row>
    <row r="16" spans="1:4" x14ac:dyDescent="0.2">
      <c r="B16" s="12">
        <v>5.5999999999999995E-4</v>
      </c>
      <c r="C16" s="12">
        <v>1.4E-3</v>
      </c>
      <c r="D16" s="12">
        <v>8.0000000000000004E-4</v>
      </c>
    </row>
    <row r="17" spans="1:14" x14ac:dyDescent="0.2">
      <c r="B17" s="12">
        <v>5.0716800000000001E-4</v>
      </c>
      <c r="C17" s="12">
        <v>8.0000000000000004E-4</v>
      </c>
      <c r="D17" s="12">
        <v>9.5E-4</v>
      </c>
    </row>
    <row r="19" spans="1:14" x14ac:dyDescent="0.2">
      <c r="A19" t="s">
        <v>63</v>
      </c>
      <c r="B19" s="22" t="s">
        <v>19</v>
      </c>
      <c r="C19" s="22" t="s">
        <v>20</v>
      </c>
      <c r="D19" s="22" t="s">
        <v>50</v>
      </c>
    </row>
    <row r="20" spans="1:14" x14ac:dyDescent="0.2">
      <c r="B20" s="13">
        <v>1.3556291999999999E-2</v>
      </c>
      <c r="C20" s="13">
        <v>2.2774137999999999E-2</v>
      </c>
      <c r="D20" s="13">
        <v>1.9437481E-2</v>
      </c>
    </row>
    <row r="21" spans="1:14" x14ac:dyDescent="0.2">
      <c r="B21" s="13">
        <v>1.7112023000000001E-2</v>
      </c>
      <c r="C21" s="13">
        <v>2.2563616000000002E-2</v>
      </c>
      <c r="D21" s="13">
        <v>1.9707274E-2</v>
      </c>
    </row>
    <row r="22" spans="1:14" x14ac:dyDescent="0.2">
      <c r="B22" s="13">
        <v>1.2862927999999999E-2</v>
      </c>
      <c r="C22" s="13">
        <v>2.226827E-2</v>
      </c>
      <c r="D22" s="13">
        <v>1.8696786E-2</v>
      </c>
    </row>
    <row r="23" spans="1:14" x14ac:dyDescent="0.2">
      <c r="B23" s="13">
        <v>1.5310000000000001E-2</v>
      </c>
      <c r="C23" s="13">
        <v>2.673E-2</v>
      </c>
      <c r="D23" s="13">
        <v>2.3140000000000001E-2</v>
      </c>
    </row>
    <row r="24" spans="1:14" x14ac:dyDescent="0.2">
      <c r="B24" s="13">
        <v>1.519E-2</v>
      </c>
      <c r="C24" s="13">
        <v>3.9820000000000001E-2</v>
      </c>
      <c r="D24" s="13">
        <v>2.4570000000000002E-2</v>
      </c>
    </row>
    <row r="25" spans="1:14" x14ac:dyDescent="0.2">
      <c r="B25" s="13">
        <v>1.5284056000000001E-2</v>
      </c>
      <c r="C25" s="13">
        <v>2.8719999999999999E-2</v>
      </c>
      <c r="D25" s="13">
        <v>2.044E-2</v>
      </c>
    </row>
    <row r="27" spans="1:14" x14ac:dyDescent="0.2">
      <c r="A27" t="s">
        <v>64</v>
      </c>
      <c r="B27" s="22" t="s">
        <v>19</v>
      </c>
      <c r="C27" s="22" t="s">
        <v>20</v>
      </c>
      <c r="D27" s="22" t="s">
        <v>50</v>
      </c>
    </row>
    <row r="28" spans="1:14" x14ac:dyDescent="0.2">
      <c r="B28" s="12">
        <v>1.47974E-3</v>
      </c>
      <c r="C28" s="12">
        <v>1.7440089999999999E-3</v>
      </c>
      <c r="D28" s="12">
        <v>1.5396559999999999E-3</v>
      </c>
      <c r="I28" s="7"/>
      <c r="J28" s="5"/>
      <c r="K28" s="5"/>
      <c r="L28" s="5"/>
      <c r="M28" s="5"/>
      <c r="N28" s="5"/>
    </row>
    <row r="29" spans="1:14" x14ac:dyDescent="0.2">
      <c r="B29" s="12">
        <v>1.295685E-3</v>
      </c>
      <c r="C29" s="12">
        <v>1.948843E-3</v>
      </c>
      <c r="D29" s="12">
        <v>1.7461390000000001E-3</v>
      </c>
      <c r="I29" s="7"/>
      <c r="J29" s="5"/>
      <c r="K29" s="5"/>
      <c r="L29" s="5"/>
      <c r="M29" s="5"/>
      <c r="N29" s="5"/>
    </row>
    <row r="30" spans="1:14" x14ac:dyDescent="0.2">
      <c r="B30" s="12">
        <v>1.3570170000000001E-3</v>
      </c>
      <c r="C30" s="12">
        <v>1.863174E-3</v>
      </c>
      <c r="D30" s="12">
        <v>1.5981859999999999E-3</v>
      </c>
      <c r="I30" s="7"/>
      <c r="J30" s="5"/>
      <c r="K30" s="5"/>
      <c r="L30" s="5"/>
      <c r="M30" s="5"/>
      <c r="N30" s="5"/>
    </row>
    <row r="31" spans="1:14" x14ac:dyDescent="0.2">
      <c r="B31" s="12">
        <v>6.9999999999999999E-4</v>
      </c>
      <c r="C31" s="12">
        <v>8.4999999999999995E-4</v>
      </c>
      <c r="D31" s="12">
        <v>1.3799999999999999E-3</v>
      </c>
      <c r="I31" s="7"/>
      <c r="J31" s="5"/>
      <c r="K31" s="5"/>
      <c r="L31" s="5"/>
      <c r="M31" s="5"/>
      <c r="N31" s="5"/>
    </row>
    <row r="32" spans="1:14" x14ac:dyDescent="0.2">
      <c r="B32" s="12">
        <v>6.2E-4</v>
      </c>
      <c r="C32" s="12">
        <v>9.3000000000000005E-4</v>
      </c>
      <c r="D32" s="12">
        <v>7.6000000000000004E-4</v>
      </c>
      <c r="I32" s="7"/>
      <c r="J32" s="5"/>
      <c r="K32" s="5"/>
      <c r="L32" s="5"/>
      <c r="M32" s="5"/>
      <c r="N32" s="5"/>
    </row>
    <row r="33" spans="1:14" x14ac:dyDescent="0.2">
      <c r="B33" s="12">
        <v>7.7363300000000002E-4</v>
      </c>
      <c r="C33" s="12">
        <v>1.1000000000000001E-3</v>
      </c>
      <c r="D33" s="12">
        <v>9.3000000000000005E-4</v>
      </c>
    </row>
    <row r="35" spans="1:14" x14ac:dyDescent="0.2">
      <c r="A35" s="3" t="s">
        <v>65</v>
      </c>
      <c r="H35" s="7"/>
      <c r="I35" s="5"/>
      <c r="J35" s="5"/>
      <c r="K35" s="5"/>
      <c r="L35" s="5"/>
      <c r="M35" s="5"/>
    </row>
    <row r="36" spans="1:14" x14ac:dyDescent="0.2">
      <c r="A36" t="s">
        <v>67</v>
      </c>
      <c r="H36" s="7"/>
      <c r="I36" s="5"/>
      <c r="J36" s="5"/>
      <c r="K36" s="5"/>
      <c r="L36" s="5"/>
      <c r="M36" s="5"/>
    </row>
    <row r="37" spans="1:14" x14ac:dyDescent="0.2">
      <c r="B37" s="24" t="s">
        <v>66</v>
      </c>
      <c r="C37" s="24" t="s">
        <v>41</v>
      </c>
      <c r="D37" s="24" t="s">
        <v>42</v>
      </c>
      <c r="E37" s="24" t="s">
        <v>43</v>
      </c>
      <c r="F37" s="24" t="s">
        <v>45</v>
      </c>
      <c r="H37" s="7"/>
      <c r="I37" s="5"/>
      <c r="J37" s="5"/>
      <c r="K37" s="5"/>
      <c r="L37" s="5"/>
      <c r="M37" s="5"/>
    </row>
    <row r="38" spans="1:14" x14ac:dyDescent="0.2">
      <c r="B38" s="14">
        <v>1.8E-3</v>
      </c>
      <c r="C38" s="14">
        <v>2.0000000000000001E-4</v>
      </c>
      <c r="D38" s="14">
        <v>1.4E-3</v>
      </c>
      <c r="E38" s="14">
        <v>1E-3</v>
      </c>
      <c r="F38" s="14">
        <v>1.1999999999999999E-3</v>
      </c>
      <c r="H38" s="7"/>
      <c r="I38" s="5"/>
      <c r="J38" s="5"/>
      <c r="K38" s="5"/>
      <c r="L38" s="5"/>
      <c r="M38" s="5"/>
    </row>
    <row r="39" spans="1:14" x14ac:dyDescent="0.2">
      <c r="B39" s="14">
        <v>2.5000000000000001E-3</v>
      </c>
      <c r="C39" s="14">
        <v>2E-3</v>
      </c>
      <c r="D39" s="14">
        <v>2E-3</v>
      </c>
      <c r="E39" s="14">
        <v>2.1000000000000001E-2</v>
      </c>
      <c r="F39" s="14">
        <v>1.2999999999999999E-3</v>
      </c>
      <c r="H39" s="7"/>
      <c r="I39" s="5"/>
      <c r="J39" s="5"/>
      <c r="K39" s="5"/>
      <c r="L39" s="5"/>
      <c r="M39" s="5"/>
    </row>
    <row r="40" spans="1:14" x14ac:dyDescent="0.2">
      <c r="B40" s="14">
        <v>3.48635E-3</v>
      </c>
      <c r="C40" s="14">
        <v>1E-3</v>
      </c>
      <c r="D40" s="14">
        <v>4.0000000000000001E-3</v>
      </c>
      <c r="E40" s="14">
        <v>1.6E-2</v>
      </c>
      <c r="F40" s="14">
        <v>1E-3</v>
      </c>
    </row>
    <row r="41" spans="1:14" x14ac:dyDescent="0.2">
      <c r="B41" s="14"/>
      <c r="C41" s="14">
        <v>1.4E-3</v>
      </c>
      <c r="D41" s="14">
        <v>3.2000000000000002E-3</v>
      </c>
      <c r="E41" s="14">
        <v>8.0000000000000002E-3</v>
      </c>
      <c r="F41" s="14">
        <v>1.6000000000000001E-3</v>
      </c>
    </row>
    <row r="42" spans="1:14" x14ac:dyDescent="0.2">
      <c r="B42" s="14"/>
      <c r="C42" s="14">
        <v>1.1000000000000001E-3</v>
      </c>
      <c r="D42" s="14">
        <v>1.6000000000000001E-3</v>
      </c>
      <c r="E42" s="14">
        <v>7.0000000000000001E-3</v>
      </c>
      <c r="F42" s="14">
        <v>2.0999999999999999E-3</v>
      </c>
    </row>
    <row r="44" spans="1:14" x14ac:dyDescent="0.2">
      <c r="A44" t="s">
        <v>69</v>
      </c>
      <c r="I44" s="7"/>
      <c r="J44" s="5"/>
      <c r="K44" s="5"/>
      <c r="L44" s="5"/>
      <c r="M44" s="5"/>
      <c r="N44" s="5"/>
    </row>
    <row r="45" spans="1:14" x14ac:dyDescent="0.2">
      <c r="B45" s="24" t="s">
        <v>66</v>
      </c>
      <c r="C45" s="24" t="s">
        <v>41</v>
      </c>
      <c r="D45" s="24" t="s">
        <v>42</v>
      </c>
      <c r="E45" s="24" t="s">
        <v>43</v>
      </c>
      <c r="F45" s="24" t="s">
        <v>45</v>
      </c>
      <c r="G45" s="5"/>
      <c r="I45" s="7"/>
      <c r="J45" s="5"/>
      <c r="K45" s="5"/>
      <c r="L45" s="5"/>
      <c r="M45" s="5"/>
      <c r="N45" s="5"/>
    </row>
    <row r="46" spans="1:14" x14ac:dyDescent="0.2">
      <c r="B46" s="14">
        <v>5.5999999999999999E-3</v>
      </c>
      <c r="C46" s="14">
        <v>9.7199999999999995E-2</v>
      </c>
      <c r="D46" s="14">
        <v>6.3200000000000006E-2</v>
      </c>
      <c r="E46" s="14">
        <v>0.189</v>
      </c>
      <c r="F46" s="14">
        <v>8.4699999999999998E-2</v>
      </c>
      <c r="G46" s="5"/>
      <c r="I46" s="7"/>
      <c r="J46" s="5"/>
      <c r="K46" s="5"/>
      <c r="L46" s="5"/>
      <c r="M46" s="5"/>
      <c r="N46" s="5"/>
    </row>
    <row r="47" spans="1:14" x14ac:dyDescent="0.2">
      <c r="B47" s="14">
        <v>9.1000000000000004E-3</v>
      </c>
      <c r="C47" s="14">
        <v>0.13100000000000001</v>
      </c>
      <c r="D47" s="14">
        <v>7.5999999999999998E-2</v>
      </c>
      <c r="E47" s="14">
        <v>0.245</v>
      </c>
      <c r="F47" s="14">
        <v>9.2399999999999996E-2</v>
      </c>
      <c r="G47" s="5"/>
      <c r="I47" s="7"/>
      <c r="J47" s="5"/>
      <c r="K47" s="5"/>
      <c r="L47" s="5"/>
      <c r="M47" s="5"/>
      <c r="N47" s="5"/>
    </row>
    <row r="48" spans="1:14" x14ac:dyDescent="0.2">
      <c r="B48" s="14">
        <v>2.7828100000000001E-3</v>
      </c>
      <c r="C48" s="14">
        <v>5.8000000000000003E-2</v>
      </c>
      <c r="D48" s="14">
        <v>3.5000000000000003E-2</v>
      </c>
      <c r="E48" s="14">
        <v>0.104</v>
      </c>
      <c r="F48" s="14">
        <v>3.8300000000000001E-2</v>
      </c>
      <c r="G48" s="5"/>
      <c r="I48" s="7"/>
      <c r="J48" s="5"/>
      <c r="K48" s="5"/>
      <c r="L48" s="5"/>
      <c r="M48" s="5"/>
      <c r="N48" s="5"/>
    </row>
    <row r="49" spans="1:16" x14ac:dyDescent="0.2">
      <c r="B49" s="14"/>
      <c r="C49" s="14">
        <v>2.7199999999999998E-2</v>
      </c>
      <c r="D49" s="14">
        <v>1.653E-2</v>
      </c>
      <c r="E49" s="14">
        <v>5.2999999999999999E-2</v>
      </c>
      <c r="F49" s="14">
        <v>2.23E-2</v>
      </c>
    </row>
    <row r="50" spans="1:16" x14ac:dyDescent="0.2">
      <c r="B50" s="14"/>
      <c r="C50" s="14">
        <v>3.5900000000000001E-2</v>
      </c>
      <c r="D50" s="14">
        <v>3.363E-2</v>
      </c>
      <c r="E50" s="14">
        <v>7.6999999999999999E-2</v>
      </c>
      <c r="F50" s="14">
        <v>3.5700000000000003E-2</v>
      </c>
    </row>
    <row r="53" spans="1:16" x14ac:dyDescent="0.2">
      <c r="A53" t="s">
        <v>68</v>
      </c>
    </row>
    <row r="54" spans="1:16" x14ac:dyDescent="0.2">
      <c r="B54" s="24" t="s">
        <v>66</v>
      </c>
      <c r="C54" s="24" t="s">
        <v>41</v>
      </c>
      <c r="D54" s="24" t="s">
        <v>42</v>
      </c>
      <c r="E54" s="24" t="s">
        <v>43</v>
      </c>
      <c r="F54" s="24" t="s">
        <v>45</v>
      </c>
    </row>
    <row r="55" spans="1:16" x14ac:dyDescent="0.2">
      <c r="B55" s="14">
        <v>7.4000000000000003E-3</v>
      </c>
      <c r="C55" s="14">
        <v>9.1899999999999996E-2</v>
      </c>
      <c r="D55" s="14">
        <v>4.2599999999999999E-2</v>
      </c>
      <c r="E55" s="14">
        <v>0.127</v>
      </c>
      <c r="F55" s="14">
        <v>6.5799999999999997E-2</v>
      </c>
    </row>
    <row r="56" spans="1:16" x14ac:dyDescent="0.2">
      <c r="B56" s="14">
        <v>7.9000000000000008E-3</v>
      </c>
      <c r="C56" s="14">
        <v>0.06</v>
      </c>
      <c r="D56" s="14">
        <v>3.4000000000000002E-2</v>
      </c>
      <c r="E56" s="14">
        <v>0.114</v>
      </c>
      <c r="F56" s="14">
        <v>4.7199999999999999E-2</v>
      </c>
    </row>
    <row r="57" spans="1:16" x14ac:dyDescent="0.2">
      <c r="B57" s="14"/>
      <c r="C57" s="14">
        <v>0.04</v>
      </c>
      <c r="D57" s="14">
        <v>3.3000000000000002E-2</v>
      </c>
      <c r="E57" s="14">
        <v>7.0000000000000007E-2</v>
      </c>
      <c r="F57" s="14">
        <v>3.6900000000000002E-2</v>
      </c>
    </row>
    <row r="58" spans="1:16" x14ac:dyDescent="0.2">
      <c r="B58" s="14"/>
      <c r="C58" s="14">
        <v>2.53E-2</v>
      </c>
      <c r="D58" s="14">
        <v>2.6960000000000001E-2</v>
      </c>
      <c r="E58" s="14">
        <v>9.1999999999999998E-2</v>
      </c>
      <c r="F58" s="14">
        <v>3.3099999999999997E-2</v>
      </c>
      <c r="K58" s="7"/>
      <c r="L58" s="5"/>
      <c r="M58" s="5"/>
      <c r="N58" s="5"/>
      <c r="O58" s="5"/>
      <c r="P58" s="5"/>
    </row>
    <row r="59" spans="1:16" x14ac:dyDescent="0.2">
      <c r="B59" s="14"/>
      <c r="C59" s="14">
        <v>3.8699999999999998E-2</v>
      </c>
      <c r="D59" s="14">
        <v>3.0159999999999999E-2</v>
      </c>
      <c r="E59" s="14">
        <v>7.3999999999999996E-2</v>
      </c>
      <c r="F59" s="14">
        <v>2.46E-2</v>
      </c>
      <c r="K59" s="7"/>
      <c r="L59" s="5"/>
      <c r="M59" s="5"/>
      <c r="N59" s="5"/>
      <c r="O59" s="5"/>
      <c r="P59" s="5"/>
    </row>
    <row r="60" spans="1:16" x14ac:dyDescent="0.2">
      <c r="K60" s="7"/>
      <c r="L60" s="5"/>
      <c r="M60" s="5"/>
      <c r="N60" s="5"/>
      <c r="O60" s="5"/>
      <c r="P60" s="5"/>
    </row>
    <row r="61" spans="1:16" x14ac:dyDescent="0.2">
      <c r="K61" s="7"/>
      <c r="L61" s="5"/>
      <c r="M61" s="5"/>
      <c r="N61" s="5"/>
      <c r="O61" s="5"/>
      <c r="P61" s="5"/>
    </row>
    <row r="62" spans="1:16" x14ac:dyDescent="0.2">
      <c r="A62" s="3" t="s">
        <v>70</v>
      </c>
    </row>
    <row r="63" spans="1:16" x14ac:dyDescent="0.2">
      <c r="A63" t="s">
        <v>69</v>
      </c>
    </row>
    <row r="64" spans="1:16" x14ac:dyDescent="0.2">
      <c r="B64" s="24" t="s">
        <v>41</v>
      </c>
      <c r="C64" s="24" t="s">
        <v>42</v>
      </c>
      <c r="D64" s="24" t="s">
        <v>43</v>
      </c>
      <c r="E64" s="24" t="s">
        <v>45</v>
      </c>
    </row>
    <row r="65" spans="1:16" x14ac:dyDescent="0.2">
      <c r="B65" s="14">
        <v>0.66358024999999998</v>
      </c>
      <c r="C65" s="14">
        <v>0.46518987000000001</v>
      </c>
      <c r="D65" s="14">
        <v>0.49735449999999998</v>
      </c>
      <c r="E65" s="14">
        <v>0.40968123000000001</v>
      </c>
    </row>
    <row r="66" spans="1:16" x14ac:dyDescent="0.2">
      <c r="B66" s="14">
        <v>0.60305344000000005</v>
      </c>
      <c r="C66" s="14">
        <v>0.60526316000000002</v>
      </c>
      <c r="D66" s="14">
        <v>0.64081633000000005</v>
      </c>
      <c r="E66" s="14">
        <v>0.59090909000000003</v>
      </c>
      <c r="K66" s="7"/>
      <c r="L66" s="5"/>
      <c r="M66" s="5"/>
      <c r="N66" s="5"/>
      <c r="O66" s="5"/>
      <c r="P66" s="5"/>
    </row>
    <row r="67" spans="1:16" x14ac:dyDescent="0.2">
      <c r="B67" s="14">
        <v>0.55172414000000003</v>
      </c>
      <c r="C67" s="14">
        <v>0.77142856999999998</v>
      </c>
      <c r="D67" s="14">
        <v>0.57692308000000003</v>
      </c>
      <c r="E67" s="14">
        <v>0.62140991999999995</v>
      </c>
      <c r="K67" s="7"/>
      <c r="L67" s="5"/>
      <c r="M67" s="5"/>
      <c r="N67" s="5"/>
      <c r="O67" s="5"/>
      <c r="P67" s="5"/>
    </row>
    <row r="68" spans="1:16" x14ac:dyDescent="0.2">
      <c r="B68" s="14">
        <v>0.68382352999999996</v>
      </c>
      <c r="C68" s="14">
        <v>1.02601331</v>
      </c>
      <c r="D68" s="14">
        <v>0.69811321000000004</v>
      </c>
      <c r="E68" s="14">
        <v>1.1300448400000001</v>
      </c>
      <c r="K68" s="7"/>
      <c r="L68" s="5"/>
      <c r="M68" s="5"/>
      <c r="N68" s="5"/>
      <c r="O68" s="5"/>
      <c r="P68" s="5"/>
    </row>
    <row r="69" spans="1:16" x14ac:dyDescent="0.2">
      <c r="B69" s="14">
        <v>1.6350974899999999</v>
      </c>
      <c r="C69" s="14">
        <v>1.4344335399999999</v>
      </c>
      <c r="D69" s="14">
        <v>1.4805194800000001</v>
      </c>
      <c r="E69" s="14">
        <v>1.23809524</v>
      </c>
      <c r="K69" s="7"/>
      <c r="L69" s="5"/>
      <c r="M69" s="5"/>
      <c r="N69" s="5"/>
      <c r="O69" s="5"/>
      <c r="P69" s="5"/>
    </row>
    <row r="71" spans="1:16" x14ac:dyDescent="0.2">
      <c r="A71" t="s">
        <v>68</v>
      </c>
    </row>
    <row r="72" spans="1:16" x14ac:dyDescent="0.2">
      <c r="B72" s="24" t="s">
        <v>41</v>
      </c>
      <c r="C72" s="24" t="s">
        <v>42</v>
      </c>
      <c r="D72" s="24" t="s">
        <v>43</v>
      </c>
      <c r="E72" s="24" t="s">
        <v>45</v>
      </c>
    </row>
    <row r="73" spans="1:16" x14ac:dyDescent="0.2">
      <c r="B73" s="14">
        <v>0.62894450000000002</v>
      </c>
      <c r="C73" s="14">
        <v>0.74647887000000002</v>
      </c>
      <c r="D73" s="14">
        <v>0.95275591000000004</v>
      </c>
      <c r="E73" s="14">
        <v>0.44984802000000002</v>
      </c>
    </row>
    <row r="74" spans="1:16" x14ac:dyDescent="0.2">
      <c r="B74" s="14">
        <v>0.61666666999999997</v>
      </c>
      <c r="C74" s="14">
        <v>0.76470587999999995</v>
      </c>
      <c r="D74" s="14">
        <v>0.74561403999999998</v>
      </c>
      <c r="E74" s="14">
        <v>0.64618644000000003</v>
      </c>
    </row>
    <row r="75" spans="1:16" x14ac:dyDescent="0.2">
      <c r="B75" s="14">
        <v>0.375</v>
      </c>
      <c r="C75" s="14">
        <v>0.48484848000000003</v>
      </c>
      <c r="D75" s="14">
        <v>0.45714285999999998</v>
      </c>
      <c r="E75" s="14">
        <v>0.50677506999999999</v>
      </c>
      <c r="N75" s="6"/>
      <c r="O75" s="6"/>
    </row>
    <row r="76" spans="1:16" x14ac:dyDescent="0.2">
      <c r="B76" s="14">
        <v>0.58102767</v>
      </c>
      <c r="C76" s="14">
        <v>0.82418398000000004</v>
      </c>
      <c r="D76" s="14">
        <v>0.61956522000000003</v>
      </c>
      <c r="E76" s="14">
        <v>0.62839878999999998</v>
      </c>
      <c r="N76" s="5"/>
      <c r="O76" s="5"/>
    </row>
    <row r="77" spans="1:16" x14ac:dyDescent="0.2">
      <c r="B77" s="14">
        <v>0.45219638000000001</v>
      </c>
      <c r="C77" s="14">
        <v>0.70490715999999998</v>
      </c>
      <c r="D77" s="14">
        <v>0.37837838000000001</v>
      </c>
      <c r="E77" s="14">
        <v>0.82113820999999998</v>
      </c>
      <c r="N77" s="5"/>
      <c r="O77" s="5"/>
    </row>
    <row r="78" spans="1:16" x14ac:dyDescent="0.2">
      <c r="N78" s="5"/>
      <c r="O78" s="5"/>
    </row>
    <row r="79" spans="1:16" x14ac:dyDescent="0.2">
      <c r="N79" s="5"/>
      <c r="O79" s="5"/>
    </row>
    <row r="80" spans="1:16" x14ac:dyDescent="0.2">
      <c r="A80" s="3" t="s">
        <v>71</v>
      </c>
      <c r="N80" s="5"/>
      <c r="O80" s="5"/>
    </row>
    <row r="81" spans="1:4" x14ac:dyDescent="0.2">
      <c r="A81" t="s">
        <v>69</v>
      </c>
    </row>
    <row r="82" spans="1:4" x14ac:dyDescent="0.2">
      <c r="B82" s="25" t="s">
        <v>41</v>
      </c>
      <c r="C82" s="21" t="s">
        <v>72</v>
      </c>
      <c r="D82" s="21" t="s">
        <v>73</v>
      </c>
    </row>
    <row r="83" spans="1:4" x14ac:dyDescent="0.2">
      <c r="C83" s="14">
        <v>9.7199999999999995E-2</v>
      </c>
      <c r="D83" s="14">
        <v>6.4500000000000002E-2</v>
      </c>
    </row>
    <row r="84" spans="1:4" x14ac:dyDescent="0.2">
      <c r="C84" s="14">
        <v>0.13100000000000001</v>
      </c>
      <c r="D84" s="14">
        <v>7.9000000000000001E-2</v>
      </c>
    </row>
    <row r="85" spans="1:4" x14ac:dyDescent="0.2">
      <c r="C85" s="14">
        <v>5.8000000000000003E-2</v>
      </c>
      <c r="D85" s="14">
        <v>3.2000000000000001E-2</v>
      </c>
    </row>
    <row r="86" spans="1:4" x14ac:dyDescent="0.2">
      <c r="C86" s="14">
        <v>2.7199999999999998E-2</v>
      </c>
      <c r="D86" s="14">
        <v>1.8599999999999998E-2</v>
      </c>
    </row>
    <row r="87" spans="1:4" x14ac:dyDescent="0.2">
      <c r="C87" s="14">
        <v>3.5900000000000001E-2</v>
      </c>
      <c r="D87" s="14">
        <v>5.8700000000000002E-2</v>
      </c>
    </row>
    <row r="88" spans="1:4" x14ac:dyDescent="0.2">
      <c r="C88" s="15"/>
      <c r="D88" s="15"/>
    </row>
    <row r="89" spans="1:4" x14ac:dyDescent="0.2">
      <c r="B89" s="25" t="s">
        <v>42</v>
      </c>
      <c r="C89" s="23" t="s">
        <v>72</v>
      </c>
      <c r="D89" s="23" t="s">
        <v>73</v>
      </c>
    </row>
    <row r="90" spans="1:4" x14ac:dyDescent="0.2">
      <c r="C90" s="14">
        <v>6.3200000000000006E-2</v>
      </c>
      <c r="D90" s="14">
        <v>2.9399999999999999E-2</v>
      </c>
    </row>
    <row r="91" spans="1:4" x14ac:dyDescent="0.2">
      <c r="C91" s="14">
        <v>7.5999999999999998E-2</v>
      </c>
      <c r="D91" s="14">
        <v>4.5999999999999999E-2</v>
      </c>
    </row>
    <row r="92" spans="1:4" x14ac:dyDescent="0.2">
      <c r="C92" s="14">
        <v>3.5000000000000003E-2</v>
      </c>
      <c r="D92" s="14">
        <v>2.7E-2</v>
      </c>
    </row>
    <row r="93" spans="1:4" x14ac:dyDescent="0.2">
      <c r="C93" s="14">
        <v>1.653E-2</v>
      </c>
      <c r="D93" s="14">
        <v>1.6959999999999999E-2</v>
      </c>
    </row>
    <row r="94" spans="1:4" x14ac:dyDescent="0.2">
      <c r="C94" s="14">
        <v>3.363E-2</v>
      </c>
      <c r="D94" s="14">
        <v>4.8239999999999998E-2</v>
      </c>
    </row>
    <row r="95" spans="1:4" x14ac:dyDescent="0.2">
      <c r="C95" s="15"/>
      <c r="D95" s="15"/>
    </row>
    <row r="96" spans="1:4" x14ac:dyDescent="0.2">
      <c r="B96" s="25" t="s">
        <v>43</v>
      </c>
      <c r="C96" s="23" t="s">
        <v>72</v>
      </c>
      <c r="D96" s="23" t="s">
        <v>73</v>
      </c>
    </row>
    <row r="97" spans="1:4" x14ac:dyDescent="0.2">
      <c r="C97" s="14">
        <v>0.189</v>
      </c>
      <c r="D97" s="14">
        <v>9.4E-2</v>
      </c>
    </row>
    <row r="98" spans="1:4" x14ac:dyDescent="0.2">
      <c r="C98" s="14">
        <v>0.245</v>
      </c>
      <c r="D98" s="14">
        <v>0.157</v>
      </c>
    </row>
    <row r="99" spans="1:4" x14ac:dyDescent="0.2">
      <c r="C99" s="14">
        <v>0.104</v>
      </c>
      <c r="D99" s="14">
        <v>0.06</v>
      </c>
    </row>
    <row r="100" spans="1:4" x14ac:dyDescent="0.2">
      <c r="C100" s="14">
        <v>5.2999999999999999E-2</v>
      </c>
      <c r="D100" s="14">
        <v>3.6999999999999998E-2</v>
      </c>
    </row>
    <row r="101" spans="1:4" x14ac:dyDescent="0.2">
      <c r="C101" s="14">
        <v>7.6999999999999999E-2</v>
      </c>
      <c r="D101" s="14">
        <v>0.114</v>
      </c>
    </row>
    <row r="102" spans="1:4" x14ac:dyDescent="0.2">
      <c r="C102" s="15"/>
      <c r="D102" s="15"/>
    </row>
    <row r="103" spans="1:4" x14ac:dyDescent="0.2">
      <c r="B103" s="25" t="s">
        <v>45</v>
      </c>
      <c r="C103" s="23" t="s">
        <v>72</v>
      </c>
      <c r="D103" s="23" t="s">
        <v>73</v>
      </c>
    </row>
    <row r="104" spans="1:4" x14ac:dyDescent="0.2">
      <c r="C104" s="14">
        <v>8.4699999999999998E-2</v>
      </c>
      <c r="D104" s="14">
        <v>3.4700000000000002E-2</v>
      </c>
    </row>
    <row r="105" spans="1:4" x14ac:dyDescent="0.2">
      <c r="C105" s="14">
        <v>9.2399999999999996E-2</v>
      </c>
      <c r="D105" s="14">
        <v>5.4600000000000003E-2</v>
      </c>
    </row>
    <row r="106" spans="1:4" x14ac:dyDescent="0.2">
      <c r="C106" s="14">
        <v>3.8300000000000001E-2</v>
      </c>
      <c r="D106" s="14">
        <v>2.3800000000000002E-2</v>
      </c>
    </row>
    <row r="107" spans="1:4" x14ac:dyDescent="0.2">
      <c r="C107" s="14">
        <v>2.23E-2</v>
      </c>
      <c r="D107" s="14">
        <v>2.52E-2</v>
      </c>
    </row>
    <row r="108" spans="1:4" x14ac:dyDescent="0.2">
      <c r="C108" s="14">
        <v>3.5700000000000003E-2</v>
      </c>
      <c r="D108" s="14">
        <v>4.4200000000000003E-2</v>
      </c>
    </row>
    <row r="109" spans="1:4" x14ac:dyDescent="0.2">
      <c r="C109" s="15"/>
      <c r="D109" s="15"/>
    </row>
    <row r="110" spans="1:4" x14ac:dyDescent="0.2">
      <c r="A110" t="s">
        <v>68</v>
      </c>
      <c r="C110" s="15"/>
      <c r="D110" s="15"/>
    </row>
    <row r="111" spans="1:4" x14ac:dyDescent="0.2">
      <c r="B111" s="25" t="s">
        <v>41</v>
      </c>
      <c r="C111" s="23" t="s">
        <v>72</v>
      </c>
      <c r="D111" s="23" t="s">
        <v>73</v>
      </c>
    </row>
    <row r="112" spans="1:4" x14ac:dyDescent="0.2">
      <c r="C112" s="14">
        <v>9.1899999999999996E-2</v>
      </c>
      <c r="D112" s="14">
        <v>5.7799999999999997E-2</v>
      </c>
    </row>
    <row r="113" spans="2:4" x14ac:dyDescent="0.2">
      <c r="C113" s="14">
        <v>0.06</v>
      </c>
      <c r="D113" s="14">
        <v>3.6999999999999998E-2</v>
      </c>
    </row>
    <row r="114" spans="2:4" x14ac:dyDescent="0.2">
      <c r="C114" s="14">
        <v>0.04</v>
      </c>
      <c r="D114" s="14">
        <v>1.4999999999999999E-2</v>
      </c>
    </row>
    <row r="115" spans="2:4" x14ac:dyDescent="0.2">
      <c r="C115" s="14">
        <v>2.53E-2</v>
      </c>
      <c r="D115" s="14">
        <v>1.47E-2</v>
      </c>
    </row>
    <row r="116" spans="2:4" x14ac:dyDescent="0.2">
      <c r="C116" s="14">
        <v>3.8699999999999998E-2</v>
      </c>
      <c r="D116" s="14">
        <v>1.7500000000000002E-2</v>
      </c>
    </row>
    <row r="117" spans="2:4" x14ac:dyDescent="0.2">
      <c r="C117" s="15"/>
      <c r="D117" s="15"/>
    </row>
    <row r="118" spans="2:4" x14ac:dyDescent="0.2">
      <c r="B118" s="26" t="s">
        <v>42</v>
      </c>
      <c r="C118" s="23" t="s">
        <v>72</v>
      </c>
      <c r="D118" s="23" t="s">
        <v>73</v>
      </c>
    </row>
    <row r="119" spans="2:4" x14ac:dyDescent="0.2">
      <c r="C119" s="14">
        <v>4.2599999999999999E-2</v>
      </c>
      <c r="D119" s="14">
        <v>3.1800000000000002E-2</v>
      </c>
    </row>
    <row r="120" spans="2:4" x14ac:dyDescent="0.2">
      <c r="C120" s="14">
        <v>3.4000000000000002E-2</v>
      </c>
      <c r="D120" s="14">
        <v>2.5999999999999999E-2</v>
      </c>
    </row>
    <row r="121" spans="2:4" x14ac:dyDescent="0.2">
      <c r="C121" s="14">
        <v>3.3000000000000002E-2</v>
      </c>
      <c r="D121" s="14">
        <v>1.6E-2</v>
      </c>
    </row>
    <row r="122" spans="2:4" x14ac:dyDescent="0.2">
      <c r="C122" s="14">
        <v>2.6960000000000001E-2</v>
      </c>
      <c r="D122" s="14">
        <v>2.222E-2</v>
      </c>
    </row>
    <row r="123" spans="2:4" x14ac:dyDescent="0.2">
      <c r="C123" s="14">
        <v>3.0159999999999999E-2</v>
      </c>
      <c r="D123" s="14">
        <v>2.1260000000000001E-2</v>
      </c>
    </row>
    <row r="124" spans="2:4" x14ac:dyDescent="0.2">
      <c r="C124" s="15"/>
      <c r="D124" s="15"/>
    </row>
    <row r="125" spans="2:4" x14ac:dyDescent="0.2">
      <c r="B125" s="26" t="s">
        <v>43</v>
      </c>
      <c r="C125" s="23" t="s">
        <v>72</v>
      </c>
      <c r="D125" s="23" t="s">
        <v>73</v>
      </c>
    </row>
    <row r="126" spans="2:4" x14ac:dyDescent="0.2">
      <c r="C126" s="14">
        <v>0.127</v>
      </c>
      <c r="D126" s="14">
        <v>0.121</v>
      </c>
    </row>
    <row r="127" spans="2:4" x14ac:dyDescent="0.2">
      <c r="C127" s="14">
        <v>0.114</v>
      </c>
      <c r="D127" s="14">
        <v>8.5000000000000006E-2</v>
      </c>
    </row>
    <row r="128" spans="2:4" x14ac:dyDescent="0.2">
      <c r="C128" s="14">
        <v>7.0000000000000007E-2</v>
      </c>
      <c r="D128" s="14">
        <v>3.2000000000000001E-2</v>
      </c>
    </row>
    <row r="129" spans="2:4" x14ac:dyDescent="0.2">
      <c r="C129" s="14">
        <v>9.1999999999999998E-2</v>
      </c>
      <c r="D129" s="14">
        <v>5.7000000000000002E-2</v>
      </c>
    </row>
    <row r="130" spans="2:4" x14ac:dyDescent="0.2">
      <c r="C130" s="14">
        <v>7.3999999999999996E-2</v>
      </c>
      <c r="D130" s="14">
        <v>2.8000000000000001E-2</v>
      </c>
    </row>
    <row r="131" spans="2:4" x14ac:dyDescent="0.2">
      <c r="C131" s="15"/>
      <c r="D131" s="15"/>
    </row>
    <row r="132" spans="2:4" x14ac:dyDescent="0.2">
      <c r="B132" s="26" t="s">
        <v>45</v>
      </c>
      <c r="C132" s="23" t="s">
        <v>72</v>
      </c>
      <c r="D132" s="23" t="s">
        <v>73</v>
      </c>
    </row>
    <row r="133" spans="2:4" x14ac:dyDescent="0.2">
      <c r="C133" s="14">
        <v>6.5799999999999997E-2</v>
      </c>
      <c r="D133" s="14">
        <v>2.9600000000000001E-2</v>
      </c>
    </row>
    <row r="134" spans="2:4" x14ac:dyDescent="0.2">
      <c r="C134" s="14">
        <v>4.7199999999999999E-2</v>
      </c>
      <c r="D134" s="14">
        <v>3.0499999999999999E-2</v>
      </c>
    </row>
    <row r="135" spans="2:4" x14ac:dyDescent="0.2">
      <c r="C135" s="14">
        <v>3.6900000000000002E-2</v>
      </c>
      <c r="D135" s="14">
        <v>1.8700000000000001E-2</v>
      </c>
    </row>
    <row r="136" spans="2:4" x14ac:dyDescent="0.2">
      <c r="C136" s="14">
        <v>3.3099999999999997E-2</v>
      </c>
      <c r="D136" s="14">
        <v>2.0799999999999999E-2</v>
      </c>
    </row>
    <row r="137" spans="2:4" x14ac:dyDescent="0.2">
      <c r="C137" s="14">
        <v>2.46E-2</v>
      </c>
      <c r="D137" s="14">
        <v>2.01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</vt:lpstr>
      <vt:lpstr>Fig 2</vt:lpstr>
      <vt:lpstr>Fig 3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30T15:03:33Z</dcterms:created>
  <dcterms:modified xsi:type="dcterms:W3CDTF">2020-04-01T22:42:10Z</dcterms:modified>
</cp:coreProperties>
</file>